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pkC GFP_CR_5min" sheetId="1" state="visible" r:id="rId2"/>
    <sheet name="MpkC GFP_CR 15 min" sheetId="2" state="visible" r:id="rId3"/>
    <sheet name="MpkC GFP_CR 30min " sheetId="3" state="visible" r:id="rId4"/>
    <sheet name="MpkC GFP_CR 60 mi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3" uniqueCount="612">
  <si>
    <t xml:space="preserve">Supplementary Table S1 - Proteins identified as interacting with MpkC::GFP  (after subtracting from the wild-type strain) in presence of Congo Red 300µg/mL (5, 15, 30 and 60 min) </t>
  </si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calc. pI</t>
  </si>
  <si>
    <t xml:space="preserve">Afu3g06550</t>
  </si>
  <si>
    <t xml:space="preserve">Afu3g06550 AspGDID:ASPL0000105066 COORDS:Chr3_A_fumigatus_Af293:1623469-1625008W, translated using codon table 1 (469 amino acids) Uncharacterized ORF; Has domain(s) with predicted phosphatase activity, phosphoserine phosphatase activity and role in L-serine biosynthetic process, metabolic process</t>
  </si>
  <si>
    <t xml:space="preserve">Afu5g09100</t>
  </si>
  <si>
    <t xml:space="preserve">mpkC AspGDID:ASPL0000107981 COORDS:Chr5_A_fumigatus_Af293:2340794-2342470W, translated using codon table 1 (378 amino acids) Verified ORF; Putative mitogen activated protein kinase (MAPK); involved in the oxidative stress response; transcript abundance increases in response to carbon source and oxidative stress</t>
  </si>
  <si>
    <t xml:space="preserve">Afu1g12940</t>
  </si>
  <si>
    <t xml:space="preserve">sakA AspGDID:ASPL0000102362 COORDS:Chr1_A_fumigatus_Af293:3428181-3429807W, translated using codon table 1 (366 amino acids) Verified ORF; Putative mitogen-activated protein kinase (MAPK) with predicted roles in the osmotic and oxidative stress responses; involved in sensing nitrogen in the medium</t>
  </si>
  <si>
    <t xml:space="preserve">Afu6g03460</t>
  </si>
  <si>
    <t xml:space="preserve">Afu6g03460 AspGDID:ASPL0000108801 COORDS:Chr6_A_fumigatus_Af293:741171-742895W, translated using codon table 1 (574 amino acids) Uncharacterized ORF; Has domain(s) with predicted ATP binding activity</t>
  </si>
  <si>
    <t xml:space="preserve">Afu3g08650</t>
  </si>
  <si>
    <t xml:space="preserve">Afu3g08650 AspGDID:ASPL0000105267 COORDS:Chr3_A_fumigatus_Af293:2214642-2217724W, translated using codon table 1 (939 amino acids) Uncharacterized ORF; Putative C1-tetrahydrofolate synthase; transcript up-regulated in conidia exposed to neutrophils</t>
  </si>
  <si>
    <t xml:space="preserve">Afu6g02910</t>
  </si>
  <si>
    <t xml:space="preserve">argEF AspGDID:ASPL0000108747 COORDS:Chr6_A_fumigatus_Af293:603327-600472C, translated using codon table 1 (906 amino acids) Verified ORF; Mitochondrial bifunctional enzyme with N-acetyl-gamma-glutamyl-phosphate reductase and acetylglutamate kinase activity, catalyzes the second and third step in arginine biosynthesis</t>
  </si>
  <si>
    <t xml:space="preserve">Afu2g07420</t>
  </si>
  <si>
    <t xml:space="preserve">sac6 AspGDID:ASPL0000103465 COORDS:Chr2_A_fumigatus_Af293:1889973-1887748C, translated using codon table 1 (646 amino acids) Verified ORF; Putative actin-bundling protein, fimbrin; conidia-enriched protein</t>
  </si>
  <si>
    <t xml:space="preserve">Afu6g02540</t>
  </si>
  <si>
    <t xml:space="preserve">Afu6g02540 AspGDID:ASPL0000108708 COORDS:Chr6_A_fumigatus_Af293:481139-483203W, translated using codon table 1 (643 amino acids) Uncharacterized ORF; Has domain(s) with predicted actin binding activity</t>
  </si>
  <si>
    <t xml:space="preserve">Afu1g10310</t>
  </si>
  <si>
    <t xml:space="preserve">Afu1g10310 AspGDID:ASPL0000102095 COORDS:Chr1_A_fumigatus_Af293:2655644-2657900W, translated using codon table 1 (604 amino acids) Uncharacterized ORF; Putative RNase L inhibitor of the ABC superfamily</t>
  </si>
  <si>
    <t xml:space="preserve">Afu2g01040</t>
  </si>
  <si>
    <t xml:space="preserve">Afu2g01040 AspGDID:ASPL0000102935 COORDS:Chr2_A_fumigatus_Af293:239825-238336C, translated using codon table 1 (379 amino acids) Uncharacterized ORF; Putative formaldehyde dehydrogenase; transcript up-regulated in conidia exposed to neutrophils</t>
  </si>
  <si>
    <t xml:space="preserve">Afu6g08360</t>
  </si>
  <si>
    <t xml:space="preserve">Afu6g08360 AspGDID:ASPL0000109193 COORDS:Chr6_A_fumigatus_Af293:1958167-1959214W, translated using codon table 1 (332 amino acids) Uncharacterized ORF; Thiazole biosynthesis enzyme; hypoxia induced protein; induced by gliotoxin exposure</t>
  </si>
  <si>
    <t xml:space="preserve">Afu1g05490</t>
  </si>
  <si>
    <t xml:space="preserve">Afu1g05490 AspGDID:ASPL0000101717 COORDS:Chr1_A_fumigatus_Af293:1568506-1572348W, translated using codon table 1 (1256 amino acids) Uncharacterized ORF; Ortholog of &lt;i&gt;A. nidulans FGSC A4&lt;/i&gt; : AN4072, &lt;i&gt;A. niger CBS 513.88&lt;/i&gt; : An18g04300, &lt;i&gt;A. oryzae RIB40&lt;/i&gt; : AO090009000396, &lt;i&gt;Aspergillus wentii&lt;/i&gt; : Aspwe1_0169302 and &lt;i&gt;Aspergillus sydowii&lt;/i&gt; : Aspsy1_0057624</t>
  </si>
  <si>
    <t xml:space="preserve">Afu3g08540</t>
  </si>
  <si>
    <t xml:space="preserve">Afu3g08540 AspGDID:ASPL0000105256 COORDS:Chr3_A_fumigatus_Af293:2192405-2191310C, translated using codon table 1 (323 amino acids) Uncharacterized ORF; Ortholog(s) have calcium ion binding, zinc ion binding activity and role in asexual sporulation, axial cellular bud site selection, bipolar cellular bud site selection, regulation of COPII vesicle coating</t>
  </si>
  <si>
    <t xml:space="preserve">Afu2g16020</t>
  </si>
  <si>
    <t xml:space="preserve">Afu2g16020 AspGDID:ASPL0000104319 COORDS:Chr2_A_fumigatus_Af293:4237810-4239808W, translated using codon table 1 (566 amino acids) Uncharacterized ORF; Putative heat shock protein; transcript induced during conidial germination</t>
  </si>
  <si>
    <t xml:space="preserve">Afu2g11840</t>
  </si>
  <si>
    <t xml:space="preserve">cyc8 AspGDID:ASPL0000103898 COORDS:Chr2_A_fumigatus_Af293:3056794-3059852W, translated using codon table 1 (867 amino acids) Verified ORF; Transcriptional corepressor; ortholog of &lt;i&gt;A. nidulans&lt;/i&gt; ssnF; calcium induced; mutation causes increased azole sensitivity</t>
  </si>
  <si>
    <t xml:space="preserve">Afu1g05610</t>
  </si>
  <si>
    <t xml:space="preserve">Afu1g05610 AspGDID:ASPL0000101729 COORDS:Chr1_A_fumigatus_Af293:1612356-1610038C, translated using codon table 1 (616 amino acids) Verified ORF; Putative protein phosphotase 2a 65kd regulatory subunit; conidia-enriched protein; protein induced by heat shock</t>
  </si>
  <si>
    <t xml:space="preserve">Afu2g07520</t>
  </si>
  <si>
    <t xml:space="preserve">Afu2g07520 AspGDID:ASPL0000363027 COORDS:Chr2_A_fumigatus_Af293:1926201-1928684W, translated using codon table 1 (614 amino acids) Uncharacterized ORF; Ortholog(s) have aminopeptidase activity, epoxide hydrolase activity, role in cellular lipid metabolic process, protein catabolic process and cytosol, extracellular region, nucleus localization</t>
  </si>
  <si>
    <t xml:space="preserve">Afu1g15960</t>
  </si>
  <si>
    <t xml:space="preserve">Afu1g15960 AspGDID:ASPL0000102659 COORDS:Chr1_A_fumigatus_Af293:4331468-4333260W, translated using codon table 1 (554 amino acids) Uncharacterized ORF; Ortholog(s) have flavin adenine dinucleotide binding, glutathione transferase activity, glutathione-disulfide reductase activity</t>
  </si>
  <si>
    <t xml:space="preserve">Afu4g07130</t>
  </si>
  <si>
    <t xml:space="preserve">mvd1 AspGDID:ASPL0000106427 COORDS:Chr4_A_fumigatus_Af293:1851690-1852972W, translated using codon table 1 (404 amino acids) Uncharacterized ORF; Diphosphomevalonate decarboxylase; SrbA-regulated during hypoxia</t>
  </si>
  <si>
    <t xml:space="preserve">Afu5g02410</t>
  </si>
  <si>
    <t xml:space="preserve">Afu5g02410 AspGDID:ASPL0000107421 COORDS:Chr5_A_fumigatus_Af293:623486-621886C, translated using codon table 1 (505 amino acids) Uncharacterized ORF; Putative DEAD/DEAH box helicase; predicted gene pair with AFUA_3G08160 (eukaryotic translation initiation factor eIF4A; ATP-dependent RNA helicase, tifA)</t>
  </si>
  <si>
    <t xml:space="preserve">Afu5g06500</t>
  </si>
  <si>
    <t xml:space="preserve">Afu5g06500 AspGDID:ASPL0000107726 COORDS:Chr5_A_fumigatus_Af293:1587081-1588611W, translated using codon table 1 (447 amino acids) Uncharacterized ORF; Acyl-CoA dehydrogenase family protein with a predicted role in fatty acid beta oxidation; induced by exposure to artemisinin</t>
  </si>
  <si>
    <t xml:space="preserve">Afu5g00720</t>
  </si>
  <si>
    <t xml:space="preserve">Afu5g00720 AspGDID:ASPL0000107256 COORDS:Chr5_A_fumigatus_Af293:204504-203702C, translated using codon table 1 (248 amino acids) Uncharacterized ORF; Has domain(s) with predicted N-acetyltransferase activity</t>
  </si>
  <si>
    <t xml:space="preserve">Afu3g07790</t>
  </si>
  <si>
    <t xml:space="preserve">Afu3g07790 AspGDID:ASPL0000105183 COORDS:Chr3_A_fumigatus_Af293:1963894-1965412W, translated using codon table 1 (464 amino acids) Uncharacterized ORF; Argininosuccinate lyase; hypoxia induced protein</t>
  </si>
  <si>
    <t xml:space="preserve">Afu6g04010</t>
  </si>
  <si>
    <t xml:space="preserve">Afu6g04010 AspGDID:ASPL0000108856 COORDS:Chr6_A_fumigatus_Af293:901498-904822W, translated using codon table 1 (962 amino acids) Uncharacterized ORF; Ortholog(s) have importin-alpha export receptor activity, role in cell division, protein export from nucleus and nuclear membrane localization</t>
  </si>
  <si>
    <t xml:space="preserve">Afu5g07050</t>
  </si>
  <si>
    <t xml:space="preserve">Afu5g07050 AspGDID:ASPL0000107780 COORDS:Chr5_A_fumigatus_Af293:1745205-1746800W, translated using codon table 1 (463 amino acids) Uncharacterized ORF; Proteasome regulatory particle subunit; transcript induced by exposure to human airway epithelial cells</t>
  </si>
  <si>
    <t xml:space="preserve">Afu5g09860</t>
  </si>
  <si>
    <t xml:space="preserve">Afu5g09860 AspGDID:ASPL0000108054 COORDS:Chr5_A_fumigatus_Af293:2552613-2551525C, translated using codon table 1 (287 amino acids) Uncharacterized ORF; Putative esterase</t>
  </si>
  <si>
    <t xml:space="preserve">Afu4g03322</t>
  </si>
  <si>
    <t xml:space="preserve">Afu4g03322 AspGDID:ASPL0000365151 COORDS:Chr4_A_fumigatus_Af293:944673-943800C, translated using codon table 1 (257 amino acids) Uncharacterized ORF; Ortholog of &lt;i&gt;A. nidulans FGSC A4&lt;/i&gt; : AN7177, &lt;i&gt;A. niger CBS 513.88&lt;/i&gt; : An14g01990, &lt;i&gt;A. oryzae RIB40&lt;/i&gt; : AO090011000139, &lt;i&gt;Aspergillus sydowii&lt;/i&gt; : Aspsy1_0052594 and &lt;i&gt;Aspergillus terreus NIH2624&lt;/i&gt; : ATET_02136</t>
  </si>
  <si>
    <t xml:space="preserve">Afu6g06350</t>
  </si>
  <si>
    <t xml:space="preserve">Afu6g06350 AspGDID:ASPL0000108996 COORDS:Chr6_A_fumigatus_Af293:1349712-1348557C, translated using codon table 1 (298 amino acids) Uncharacterized ORF; Proteasome subunit alpha type 3; reacts with rabbit immunosera exposed to A. fumigatus conidia</t>
  </si>
  <si>
    <t xml:space="preserve">Afu6g07620</t>
  </si>
  <si>
    <t xml:space="preserve">Afu6g07620 AspGDID:ASPL0000109122 COORDS:Chr6_A_fumigatus_Af293:1731263-1729750C, translated using codon table 1 (437 amino acids) Uncharacterized ORF; GDP-mannose pyrophosphorylase A; repressed by exposure to artemisinin</t>
  </si>
  <si>
    <t xml:space="preserve">Afu4g07650</t>
  </si>
  <si>
    <t xml:space="preserve">cyp6 AspGDID:ASPL0000106480 COORDS:Chr4_A_fumigatus_Af293:1987776-1988776W, translated using codon table 1 (209 amino acids) Uncharacterized ORF; Putative peptidyl-prolyl cis-trans isomerase</t>
  </si>
  <si>
    <t xml:space="preserve">Afu3g07680</t>
  </si>
  <si>
    <t xml:space="preserve">Afu3g07680 AspGDID:ASPL0000105174 COORDS:Chr3_A_fumigatus_Af293:1941416-1940148C, translated using codon table 1 (422 amino acids) Uncharacterized ORF; Putative ran GTPase activating protein</t>
  </si>
  <si>
    <t xml:space="preserve">Afu1g06790</t>
  </si>
  <si>
    <t xml:space="preserve">Afu1g06790 AspGDID:ASPL0000101847 COORDS:Chr1_A_fumigatus_Af293:1937397-1941009W, translated using codon table 1 (1095 amino acids) Uncharacterized ORF; Ortholog(s) have role in protein import into nucleus, regulation of mitotic cell cycle and cytosol, nuclear membrane, nucleolus localization</t>
  </si>
  <si>
    <t xml:space="preserve">Afu5g05500</t>
  </si>
  <si>
    <t xml:space="preserve">Afu5g05500 AspGDID:ASPL0000107629 COORDS:Chr5_A_fumigatus_Af293:1277444-1278887W, translated using codon table 1 (424 amino acids) Uncharacterized ORF; Ortholog(s) have phosphoglycerate dehydrogenase activity, role in serine family amino acid biosynthetic process and cytosol localization</t>
  </si>
  <si>
    <t xml:space="preserve">Afu6g02830</t>
  </si>
  <si>
    <t xml:space="preserve">Afu6g02830 AspGDID:ASPL0000108738 COORDS:Chr6_A_fumigatus_Af293:575599-576182W, translated using codon table 1 (130 amino acids) Uncharacterized ORF; Has domain(s) with predicted oxidoreductase activity, role in oxidation-reduction process and mitochondrion localization</t>
  </si>
  <si>
    <t xml:space="preserve">Afu2g01920</t>
  </si>
  <si>
    <t xml:space="preserve">Afu2g01920 AspGDID:ASPL0000103022 COORDS:Chr2_A_fumigatus_Af293:479695-481689W, translated using codon table 1 (664 amino acids) Uncharacterized ORF; Ortholog(s) have cytosol localization</t>
  </si>
  <si>
    <t xml:space="preserve">Afu2g12900</t>
  </si>
  <si>
    <t xml:space="preserve">Afu2g12900 AspGDID:ASPL0000104003 COORDS:Chr2_A_fumigatus_Af293:3308048-3307099C, translated using codon table 1 (271 amino acids) Uncharacterized ORF; Ortholog(s) have urease activity, role in urea catabolic process and cytosol, nucleus localization</t>
  </si>
  <si>
    <t xml:space="preserve">Afu1g05560</t>
  </si>
  <si>
    <t xml:space="preserve">Afu1g05560 AspGDID:ASPL0000101724 COORDS:Chr1_A_fumigatus_Af293:1596516-1594882C, translated using codon table 1 (389 amino acids) Uncharacterized ORF; Ortholog(s) have role in cytoplasmic translation, filamentous growth and cytosol, nucleus, polysomal ribosome, polysome localization</t>
  </si>
  <si>
    <t xml:space="preserve">Afu3g11640</t>
  </si>
  <si>
    <t xml:space="preserve">Afu3g11640 AspGDID:ASPL0000105562 COORDS:Chr3_A_fumigatus_Af293:3058607-3059789W, translated using codon table 1 (368 amino acids) Uncharacterized ORF; Homoserine dehydrogenase; no human homolog</t>
  </si>
  <si>
    <t xml:space="preserve">Afu2g13240</t>
  </si>
  <si>
    <t xml:space="preserve">Afu2g13240 AspGDID:ASPL0000104038 COORDS:Chr2_A_fumigatus_Af293:3402661-3404769W, translated using codon table 1 (506 amino acids) Uncharacterized ORF; Putative V-type ATPase, B subunit; transcript induced by exposure to human airway epithelial cells</t>
  </si>
  <si>
    <t xml:space="preserve">Afu2g12870</t>
  </si>
  <si>
    <t xml:space="preserve">sec17 AspGDID:ASPL0000104000 COORDS:Chr2_A_fumigatus_Af293:3300543-3301681W, translated using codon table 1 (292 amino acids) Uncharacterized ORF; Putative vesicular-fusion protein; transcript induced by exposure to human airway epithelial cells</t>
  </si>
  <si>
    <t xml:space="preserve">Afu8g04810</t>
  </si>
  <si>
    <t xml:space="preserve">Afu8g04810 AspGDID:ASPL0000110815 COORDS:Chr8_A_fumigatus_Af293:1104248-1103015C, translated using codon table 1 (336 amino acids) Uncharacterized ORF; Ortholog(s) have role in circadian regulation of gene expression, conidium formation, establishment or maintenance of bipolar cell polarity regulating cell shape and protein phosphorylation, &lt;a href="#GOsection"&gt;more&lt;/a&gt;</t>
  </si>
  <si>
    <t xml:space="preserve">Afu5g12260</t>
  </si>
  <si>
    <t xml:space="preserve">tigA AspGDID:ASPL0000108282 COORDS:Chr5_A_fumigatus_Af293:3183118-3184297W, translated using codon table 1 (368 amino acids) Uncharacterized ORF; Putative disulfide isomerase</t>
  </si>
  <si>
    <t xml:space="preserve">Afu4g03650</t>
  </si>
  <si>
    <t xml:space="preserve">Afu4g03650 AspGDID:ASPL0000106184 COORDS:Chr4_A_fumigatus_Af293:1028974-1030431W, translated using codon table 1 (446 amino acids) Uncharacterized ORF; Ribosome associated DnaJ chaperone Zuotin</t>
  </si>
  <si>
    <t xml:space="preserve">Afu1g08790</t>
  </si>
  <si>
    <t xml:space="preserve">Afu1g08790 AspGDID:ASPL0000101945 COORDS:Chr1_A_fumigatus_Af293:2260124-2263969W, translated using codon table 1 (1072 amino acids) Uncharacterized ORF; Ortholog(s) have nuclear export signal receptor activity</t>
  </si>
  <si>
    <t xml:space="preserve">Afu4g10730</t>
  </si>
  <si>
    <t xml:space="preserve">Afu4g10730 AspGDID:ASPL0000106786 COORDS:Chr4_A_fumigatus_Af293:2795549-2793995C, translated using codon table 1 (458 amino acids) Uncharacterized ORF; Ortholog(s) have ATP-dependent 3'-5' DNA helicase activity, ATP-dependent 5'-3' DNA helicase activity, sequence-specific DNA binding activity</t>
  </si>
  <si>
    <t xml:space="preserve">Afu4g14040</t>
  </si>
  <si>
    <t xml:space="preserve">Afu4g14040 AspGDID:ASPL0000107109 COORDS:Chr4_A_fumigatus_Af293:3664993-3662573C, translated using codon table 1 (611 amino acids) Uncharacterized ORF; Ortholog of &lt;i&gt;A. nidulans FGSC A4&lt;/i&gt; : AN3519, AN2646, AN0587, AN0866, AN7370 and &lt;i&gt;A. fumigatus Af293&lt;/i&gt; : Afu1g15200, Afu3g03790, Afu5g06900, Afu7g08575</t>
  </si>
  <si>
    <t xml:space="preserve">Afu5g02360</t>
  </si>
  <si>
    <t xml:space="preserve">Afu5g02360 AspGDID:ASPL0000107416 COORDS:Chr5_A_fumigatus_Af293:608651-606106C, translated using codon table 1 (698 amino acids) Uncharacterized ORF; Ortholog(s) have role in hyphal growth, peroxisome organization, vacuole organization and Golgi apparatus localization</t>
  </si>
  <si>
    <t xml:space="preserve">Afu6g07760</t>
  </si>
  <si>
    <t xml:space="preserve">Afu6g07760 AspGDID:ASPL0000109136 COORDS:Chr6_A_fumigatus_Af293:1770437-1772048W, translated using codon table 1 (492 amino acids) Uncharacterized ORF; Ortholog(s) have structural molecule activity</t>
  </si>
  <si>
    <t xml:space="preserve">Afu1g02410</t>
  </si>
  <si>
    <t xml:space="preserve">Afu1g02410 AspGDID:ASPL0000101411 COORDS:Chr1_A_fumigatus_Af293:702057-703574W, translated using codon table 1 (469 amino acids) Uncharacterized ORF; Ortholog(s) have ATP-dependent 3'-5' DNA helicase activity, ATP-dependent 5'-3' DNA helicase activity and role in box C/D snoRNP assembly, histone exchange, rRNA processing, regulation of transcription from RNA polymerase II promoter</t>
  </si>
  <si>
    <t xml:space="preserve">Afu7g02310</t>
  </si>
  <si>
    <t xml:space="preserve">Afu7g02310 AspGDID:ASPL0000110026 COORDS:Chr7_A_fumigatus_Af293:629238-628529C, translated using codon table 1 (217 amino acids) Uncharacterized ORF; Putative adenine phosphoribosyltransferase 1; transcript induced by exposure to human airway epithelial cells; induced by gliotoxin exposure</t>
  </si>
  <si>
    <t xml:space="preserve">Afu8g04730</t>
  </si>
  <si>
    <t xml:space="preserve">Afu8g04730 AspGDID:ASPL0000110807 COORDS:Chr8_A_fumigatus_Af293:1078214-1075934C, translated using codon table 1 (728 amino acids) Uncharacterized ORF; Oligopeptidase family protein</t>
  </si>
  <si>
    <t xml:space="preserve">Afu5g09910</t>
  </si>
  <si>
    <t xml:space="preserve">Afu5g09910 AspGDID:ASPL0000108059 COORDS:Chr5_A_fumigatus_Af293:2564144-2563392C, translated using codon table 1 (217 amino acids) Uncharacterized ORF; Putative p-nitroreductase family protein; protein induced by heat shock; Yap1-dependent induction in response to hydrogen peroxide; induced by gliotoxin exposure</t>
  </si>
  <si>
    <t xml:space="preserve">Afu5g10370</t>
  </si>
  <si>
    <t xml:space="preserve">sdh2 AspGDID:ASPL0000108103 COORDS:Chr5_A_fumigatus_Af293:2655836-2654821C, translated using codon table 1 (299 amino acids) Uncharacterized ORF; Iron-sulfur protein subunit of succinate dehydrogenase with a predicted role in the citric acid cycle; transcript up-regulated in conidia exposed to neutrophils; induced by exposure to artemisinin; transcript downregulated by hypoxia</t>
  </si>
  <si>
    <t xml:space="preserve">Afu4g04120</t>
  </si>
  <si>
    <t xml:space="preserve">Afu4g04120 AspGDID:ASPL0000106230 COORDS:Chr4_A_fumigatus_Af293:1160684-1163043W, translated using codon table 1 (598 amino acids) Uncharacterized ORF; Ortholog(s) have guanyl-nucleotide exchange factor adaptor activity</t>
  </si>
  <si>
    <t xml:space="preserve">Afu5g07000</t>
  </si>
  <si>
    <t xml:space="preserve">Afu5g07000 AspGDID:ASPL0000107775 COORDS:Chr5_A_fumigatus_Af293:1735022-1736346W, translated using codon table 1 (360 amino acids) Uncharacterized ORF; Puttaive NAD binding Rossmann fold oxidoreductase; transcript up-regulated in conidia exposed to neutrophils</t>
  </si>
  <si>
    <t xml:space="preserve">Afu2g15870</t>
  </si>
  <si>
    <t xml:space="preserve">Afu2g15870 AspGDID:ASPL0000104304 COORDS:Chr2_A_fumigatus_Af293:4194874-4191631C, translated using codon table 1 (1039 amino acids) Uncharacterized ORF; Ortholog(s) have cytosol, nuclear envelope localization</t>
  </si>
  <si>
    <t xml:space="preserve">Afu2g03580</t>
  </si>
  <si>
    <t xml:space="preserve">Afu2g03580 AspGDID:ASPL0000103185 COORDS:Chr2_A_fumigatus_Af293:953968-955580W, translated using codon table 1 (518 amino acids) Uncharacterized ORF; Ortholog(s) have phenylalanine-tRNA ligase activity, role in phenylalanyl-tRNA aminoacylation and cytosol, phenylalanine-tRNA ligase complex localization</t>
  </si>
  <si>
    <t xml:space="preserve">Afu3g14540</t>
  </si>
  <si>
    <t xml:space="preserve">hsp30 AspGDID:ASPL0000105843 COORDS:Chr3_A_fumigatus_Af293:3853746-3853204C, translated using codon table 1 (180 amino acids) Verified ORF; Putative 30-kilodalton heat shock protein; conidia-enriched protein; protein levels increase in response to amphotericin B and hydrogen peroxide</t>
  </si>
  <si>
    <t xml:space="preserve">Afu2g10600</t>
  </si>
  <si>
    <t xml:space="preserve">Afu2g10600 AspGDID:ASPL0000103775 COORDS:Chr2_A_fumigatus_Af293:2713549-2714392W, translated using codon table 1 (242 amino acids) Verified ORF; Putative NADH dehydrogenase; mutation causes increased azole resistance</t>
  </si>
  <si>
    <t xml:space="preserve">Afu4g07190</t>
  </si>
  <si>
    <t xml:space="preserve">argB AspGDID:ASPL0000106433 COORDS:Chr4_A_fumigatus_Af293:1868021-1866906C, translated using codon table 1 (371 amino acids) Verified ORF; Ornathine carbamoyltransferase, enzyme of the arginine biosynthesis pathway; hypoxia induced protein</t>
  </si>
  <si>
    <t xml:space="preserve">Afu2g14210</t>
  </si>
  <si>
    <t xml:space="preserve">ilv3 AspGDID:ASPL0000104136 COORDS:Chr2_A_fumigatus_Af293:3721264-3723226W, translated using codon table 1 (606 amino acids) Verified ORF; Putative mitochondrial dihydroxy acid dehydratase; hypoxia induced protein; induced by exposure to human airway epithelial cells; required for virulence</t>
  </si>
  <si>
    <t xml:space="preserve">Afu2g09310</t>
  </si>
  <si>
    <t xml:space="preserve">Afu2g09310 AspGDID:ASPL0000103649 COORDS:Chr2_A_fumigatus_Af293:2382162-2382540W, translated using codon table 1 (71 amino acids) Uncharacterized ORF; Has domain(s) with predicted proton-transporting ATP synthase activity, rotational mechanism, proton-transporting ATPase activity, rotational mechanism activity and role in ATP synthesis coupled proton transport</t>
  </si>
  <si>
    <t xml:space="preserve">Afu3g10300</t>
  </si>
  <si>
    <t xml:space="preserve">Afu3g10300 AspGDID:ASPL0000105428 COORDS:Chr3_A_fumigatus_Af293:2667473-2665767C, translated using codon table 1 (524 amino acids) Uncharacterized ORF; Putative galactokinase with a role in galactose catabolism; transcript up-regulated in conidia exposed to neutrophils</t>
  </si>
  <si>
    <t xml:space="preserve">Afu4g12850</t>
  </si>
  <si>
    <t xml:space="preserve">clxA AspGDID:ASPL0000106991 COORDS:Chr4_A_fumigatus_Af293:3365625-3367567W, translated using codon table 1 (563 amino acids) Verified ORF; Calnexin, ER membrane chaperone involved in folding of glycoproteins directed to the secretory pathway; hypoxia repressed; enriched in dormant conidia</t>
  </si>
  <si>
    <t xml:space="preserve">Afu5g02850</t>
  </si>
  <si>
    <t xml:space="preserve">Afu5g02850 AspGDID:ASPL0000107464 COORDS:Chr5_A_fumigatus_Af293:754834-756051W, translated using codon table 1 (324 amino acids) Uncharacterized ORF; Has domain(s) with predicted arylformamidase activity and role in tryptophan catabolic process to kynurenine</t>
  </si>
  <si>
    <t xml:space="preserve">Afu3g05910</t>
  </si>
  <si>
    <t xml:space="preserve">Afu3g05910 AspGDID:ASPL0000105004 COORDS:Chr3_A_fumigatus_Af293:1450275-1447686C, translated using codon table 1 (835 amino acids) Uncharacterized ORF; Has domain(s) with predicted role in DNA replication-independent nucleosome assembly and HIR complex localization</t>
  </si>
  <si>
    <t xml:space="preserve">Afu2g08990</t>
  </si>
  <si>
    <t xml:space="preserve">Afu2g08990 AspGDID:ASPL0000103617 COORDS:Chr2_A_fumigatus_Af293:2302751-2304016W, translated using codon table 1 (421 amino acids) Uncharacterized ORF; Ortholog(s) have GDP-dissociation inhibitor activity, GTPase activator activity, translation initiation factor binding activity and role in mature ribosome assembly, negative regulation of translational initiation</t>
  </si>
  <si>
    <t xml:space="preserve">Afu7g02020</t>
  </si>
  <si>
    <t xml:space="preserve">Afu7g02020 AspGDID:ASPL0000109997 COORDS:Chr7_A_fumigatus_Af293:544081-544744W, translated using codon table 1 (105 amino acids) Uncharacterized ORF; Has domain(s) with predicted hydrolase activity, acting on acid anhydrides, catalyzing transmembrane movement of substances activity, role in proton transport and vacuolar proton-transporting V-type ATPase complex localization</t>
  </si>
  <si>
    <t xml:space="preserve">Afu2g09730</t>
  </si>
  <si>
    <t xml:space="preserve">Afu2g09730 AspGDID:ASPL0000103689 COORDS:Chr2_A_fumigatus_Af293:2494100-2495262W, translated using codon table 1 (321 amino acids) Uncharacterized ORF; Has domain(s) with predicted nucleic acid binding, nucleotide binding activity</t>
  </si>
  <si>
    <t xml:space="preserve">Afu5g05680</t>
  </si>
  <si>
    <t xml:space="preserve">Afu5g05680 AspGDID:ASPL0000107645 COORDS:Chr5_A_fumigatus_Af293:1322763-1324274W, translated using codon table 1 (464 amino acids) Uncharacterized ORF; Ortholog(s) have translation release factor activity, codon specific activity and role in asexual sporulation resulting in formation of a cellular spore, cellular response to nitrogen starvation, cytokinesis, translational termination</t>
  </si>
  <si>
    <t xml:space="preserve">Afu5g11040</t>
  </si>
  <si>
    <t xml:space="preserve">Afu5g11040 AspGDID:ASPL0000108164 COORDS:Chr5_A_fumigatus_Af293:2828675-2829826W, translated using codon table 1 (360 amino acids) Uncharacterized ORF; Ortholog(s) have pantoate-beta-alanine ligase activity, role in pantothenate biosynthetic process and cytosol, nucleus localization</t>
  </si>
  <si>
    <t xml:space="preserve">Afu4g11910</t>
  </si>
  <si>
    <t xml:space="preserve">Afu4g11910 AspGDID:ASPL0000106899 COORDS:Chr4_A_fumigatus_Af293:3145186-3142526C, translated using codon table 1 (841 amino acids) Uncharacterized ORF; Ortholog(s) have cytoplasm localization</t>
  </si>
  <si>
    <t xml:space="preserve">Afu5g08290</t>
  </si>
  <si>
    <t xml:space="preserve">Afu5g08290 AspGDID:ASPL0000107901 COORDS:Chr5_A_fumigatus_Af293:2105292-2104352C, translated using codon table 1 (283 amino acids) Uncharacterized ORF; Ortholog(s) have intracellular localization</t>
  </si>
  <si>
    <t xml:space="preserve">Afu2g14270</t>
  </si>
  <si>
    <t xml:space="preserve">Afu2g14270 AspGDID:ASPL0000104142 COORDS:Chr2_A_fumigatus_Af293:3742174-3739906C, translated using codon table 1 (603 amino acids) Uncharacterized ORF; Putative actin-binding protein; hypoxia repressed protein</t>
  </si>
  <si>
    <t xml:space="preserve">Afu7g01700</t>
  </si>
  <si>
    <t xml:space="preserve">Afu7g01700 AspGDID:ASPL0000109965 COORDS:Chr7_A_fumigatus_Af293:455021-456680W, translated using codon table 1 (535 amino acids) Uncharacterized ORF; Ortholog of &lt;i&gt;A. nidulans FGSC A4&lt;/i&gt; : AN11178, &lt;i&gt;A. niger CBS 513.88&lt;/i&gt; : An12g01010, &lt;i&gt;A. oryzae RIB40&lt;/i&gt; : AO090038000539, &lt;i&gt;Aspergillus wentii&lt;/i&gt; : Aspwe1_0042439 and &lt;i&gt;Aspergillus terreus NIH2624&lt;/i&gt; : ATET_01783</t>
  </si>
  <si>
    <t xml:space="preserve">Afu4g11560</t>
  </si>
  <si>
    <t xml:space="preserve">Afu4g11560 AspGDID:ASPL0000106864 COORDS:Chr4_A_fumigatus_Af293:3047353-3057034W, translated using codon table 1 (3170 amino acids) Uncharacterized ORF; Ortholog(s) have role in ascospore-type prospore membrane assembly, late endosome to vacuole transport, protein retention in Golgi apparatus, protein targeting to vacuole</t>
  </si>
  <si>
    <t xml:space="preserve">Afu6g12820</t>
  </si>
  <si>
    <t xml:space="preserve">mpkB AspGDID:ASPL0000109625 COORDS:Chr6_A_fumigatus_Af293:3233954-3232650C, translated using codon table 1 (353 amino acids) Uncharacterized ORF; Putative mitogen-activated protein kinase (MAPK)</t>
  </si>
  <si>
    <t xml:space="preserve">Afu5g11380</t>
  </si>
  <si>
    <t xml:space="preserve">Afu5g11380 AspGDID:ASPL0000108197 COORDS:Chr5_A_fumigatus_Af293:2924786-2923943C, translated using codon table 1 (197 amino acids) Uncharacterized ORF; Putative Rho-GDP dissociation inhibitor; transcript and protein levels increased in response to amphotericin B</t>
  </si>
  <si>
    <t xml:space="preserve">Afu5g04370</t>
  </si>
  <si>
    <t xml:space="preserve">Afu5g04370 AspGDID:ASPL0000107616 COORDS:Chr5_A_fumigatus_Af293:1179535-1181640W, translated using codon table 1 (666 amino acids) Uncharacterized ORF; Putative NADH-quinone oxidoreductase, subunit G</t>
  </si>
  <si>
    <t xml:space="preserve">Afu4g10540</t>
  </si>
  <si>
    <t xml:space="preserve">Afu4g10540 AspGDID:ASPL0000106768 COORDS:Chr4_A_fumigatus_Af293:2759234-2756613C, translated using codon table 1 (832 amino acids) Uncharacterized ORF; Ortholog(s) have TFIID-class transcription factor binding, chromatin binding, core promoter binding, lysine-acetylated histone binding activity</t>
  </si>
  <si>
    <t xml:space="preserve">Afu5g07020</t>
  </si>
  <si>
    <t xml:space="preserve">Afu5g07020 AspGDID:ASPL0000107777 COORDS:Chr5_A_fumigatus_Af293:1738915-1740843W, translated using codon table 1 (622 amino acids) Uncharacterized ORF; Ribosome biogenesis ABC transporter</t>
  </si>
  <si>
    <t xml:space="preserve">Afu6g13670</t>
  </si>
  <si>
    <t xml:space="preserve">Afu6g13670 AspGDID:ASPL0000109708 COORDS:Chr6_A_fumigatus_Af293:3483620-3485062W, translated using codon table 1 (338 amino acids) Uncharacterized ORF; Ortholog(s) have role in cellular protein localization, endoplasmic reticulum tubular network maintenance, nuclear pore complex assembly, regulation of cytokinesis, site selection</t>
  </si>
  <si>
    <t xml:space="preserve">Afu3g10310</t>
  </si>
  <si>
    <t xml:space="preserve">Afu3g10310 AspGDID:ASPL0000105429 COORDS:Chr3_A_fumigatus_Af293:2671052-2673496W, translated using codon table 1 (743 amino acids) Uncharacterized ORF; Ortholog(s) have acetolactate synthase activity, flavin adenine dinucleotide binding activity, role in isoleucine biosynthetic process, valine biosynthetic process and acetolactate synthase complex, mitochondrion localization</t>
  </si>
  <si>
    <t xml:space="preserve">Afu1g13710</t>
  </si>
  <si>
    <t xml:space="preserve">Afu1g13710 AspGDID:ASPL0000102439 COORDS:Chr1_A_fumigatus_Af293:3650512-3647224C, translated using codon table 1 (1064 amino acids) Uncharacterized ORF; Isoleucyl-tRNA synthetase, cytoplasmic</t>
  </si>
  <si>
    <t xml:space="preserve">Afu4g03760</t>
  </si>
  <si>
    <t xml:space="preserve">Afu4g03760 AspGDID:ASPL0000106195 COORDS:Chr4_A_fumigatus_Af293:1054642-1057888W, translated using codon table 1 (1060 amino acids) Uncharacterized ORF; Putative glycine dehydrogenase</t>
  </si>
  <si>
    <t xml:space="preserve">Afu3g10660</t>
  </si>
  <si>
    <t xml:space="preserve">erg13 AspGDID:ASPL0000105464 COORDS:Chr3_A_fumigatus_Af293:2760689-2762268W, translated using codon table 1 (460 amino acids) Uncharacterized ORF; Putative hydroxymethyl glutaryl-coenzyme A synthase with a predicted role in ergosterol biosynthesis; SrbA-regulated during hypoxia</t>
  </si>
  <si>
    <t xml:space="preserve">Afu7g01860</t>
  </si>
  <si>
    <t xml:space="preserve">sti1 AspGDID:ASPL0000109981 COORDS:Chr7_A_fumigatus_Af293:501500-503455W, translated using codon table 1 (581 amino acids) Verified ORF; Putative heat shock protein; protein levels increase in response to amphotericin B; transcript induced by exposure to human airway epithelial cells; induced by gliotoxin exposure</t>
  </si>
  <si>
    <t xml:space="preserve">Afu7g05370</t>
  </si>
  <si>
    <t xml:space="preserve">aspB AspGDID:ASPL0000110230 COORDS:Chr7_A_fumigatus_Af293:1290537-1292385W, translated using codon table 1 (463 amino acids) Verified ORF; Putative septin; Yap1-dependent induction in response to hydrogen peroxide; localizes to septa and to rings at the base of developing phialides; hypoxia repressed protein</t>
  </si>
  <si>
    <t xml:space="preserve">Afu1g15450</t>
  </si>
  <si>
    <t xml:space="preserve">Afu1g15450 AspGDID:ASPL0000102610 COORDS:Chr1_A_fumigatus_Af293:4172637-4171167C, translated using codon table 1 (424 amino acids) Uncharacterized ORF; Ortholog(s) have adenylosuccinate synthase activity, sulfinylpropanyl adenylate synthase activity</t>
  </si>
  <si>
    <t xml:space="preserve">Afu7g03980</t>
  </si>
  <si>
    <t xml:space="preserve">Afu7g03980 AspGDID:ASPL0000110093 COORDS:Chr7_A_fumigatus_Af293:893752-895260W, translated using codon table 1 (468 amino acids) Uncharacterized ORF; Ortholog(s) have role in translational initiation and cytosol, eukaryotic 43S preinitiation complex, eukaryotic translation initiation factor 3 complex, eIF3m, nucleus localization</t>
  </si>
  <si>
    <t xml:space="preserve">Afu1g02980</t>
  </si>
  <si>
    <t xml:space="preserve">Afu1g02980 AspGDID:ASPL0000101468 COORDS:Chr1_A_fumigatus_Af293:854826-855623W, translated using codon table 1 (265 amino acids) Uncharacterized ORF; Putative 6-phosphogluconolactonase; calcium downregulated</t>
  </si>
  <si>
    <t xml:space="preserve">Afu2g13720</t>
  </si>
  <si>
    <t xml:space="preserve">Afu2g13720 AspGDID:ASPL0000104087 COORDS:Chr2_A_fumigatus_Af293:3562458-3563730W, translated using codon table 1 (374 amino acids) Uncharacterized ORF; Ortholog(s) have RNA polymerase I activity, RNA polymerase III activity</t>
  </si>
  <si>
    <t xml:space="preserve">Afu8g05440</t>
  </si>
  <si>
    <t xml:space="preserve">atp4 AspGDID:ASPL0000110874 COORDS:Chr8_A_fumigatus_Af293:1265282-1266290W, translated using codon table 1 (274 amino acids) Uncharacterized ORF; Mitochondrial ATPase subunit; hypoxia repressed protein</t>
  </si>
  <si>
    <t xml:space="preserve">Afu6g08750</t>
  </si>
  <si>
    <t xml:space="preserve">Afu6g08750 AspGDID:ASPL0000109231 COORDS:Chr6_A_fumigatus_Af293:2073566-2071674C, translated using codon table 1 (578 amino acids) Uncharacterized ORF; Ortholog(s) have role in hyphal growth and cytosol, mitochondrion localization</t>
  </si>
  <si>
    <t xml:space="preserve">Afu6g07940</t>
  </si>
  <si>
    <t xml:space="preserve">Afu6g07940 AspGDID:ASPL0000109154 COORDS:Chr6_A_fumigatus_Af293:1837939-1839097W, translated using codon table 1 (318 amino acids) Uncharacterized ORF; Putative lactoylglutathione lyase</t>
  </si>
  <si>
    <t xml:space="preserve">Afu6g10470</t>
  </si>
  <si>
    <t xml:space="preserve">zpr1 AspGDID:ASPL0000109402 COORDS:Chr6_A_fumigatus_Af293:2596608-2598107W, translated using codon table 1 (475 amino acids) Uncharacterized ORF; Putative zinc finger protein; transcript highly induced during conidial germination</t>
  </si>
  <si>
    <t xml:space="preserve">Afu1g11480</t>
  </si>
  <si>
    <t xml:space="preserve">Afu1g11480 AspGDID:ASPL0000102211 COORDS:Chr1_A_fumigatus_Af293:3031787-3030921C, translated using codon table 1 (168 amino acids) Uncharacterized ORF; Protein of unknown function; transcript up-regulated in conidia exposed to neutrophils</t>
  </si>
  <si>
    <t xml:space="preserve">Afu5g10640</t>
  </si>
  <si>
    <t xml:space="preserve"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 xml:space="preserve">Afu7g04070</t>
  </si>
  <si>
    <t xml:space="preserve">Afu7g04070 AspGDID:ASPL0000110102 COORDS:Chr7_A_fumigatus_Af293:916318-915016C, translated using codon table 1 (369 amino acids) Uncharacterized ORF; Ortholog(s) have 3-deoxy-7-phosphoheptulonate synthase activity, role in aromatic amino acid family biosynthetic process and cytoplasm, nucleus localization</t>
  </si>
  <si>
    <t xml:space="preserve">Afu6g04970</t>
  </si>
  <si>
    <t xml:space="preserve">Afu6g04970 AspGDID:ASPL0000108951 COORDS:Chr6_A_fumigatus_Af293:1181194-1182540W, translated using codon table 1 (428 amino acids) Uncharacterized ORF; Ortholog(s) have O-phospho-L-serine:2-oxoglutarate aminotransferase activity, role in L-serine biosynthetic process, purine nucleobase biosynthetic process and cytosol localization</t>
  </si>
  <si>
    <t xml:space="preserve">Afu1g00460</t>
  </si>
  <si>
    <t xml:space="preserve">Afu1g00460 AspGDID:ASPL0000101218 COORDS:Chr1_A_fumigatus_Af293:146969-145247C, translated using codon table 1 (507 amino acids) Uncharacterized ORF; Ortholog(s) have intracellular localization</t>
  </si>
  <si>
    <t xml:space="preserve">Afu1g09010</t>
  </si>
  <si>
    <t xml:space="preserve">Afu1g09010 AspGDID:ASPL0000101967 COORDS:Chr1_A_fumigatus_Af293:2333751-2335765W, translated using codon table 1 (651 amino acids) Uncharacterized ORF; Ortholog(s) have cytosol localization</t>
  </si>
  <si>
    <t xml:space="preserve">Afu2g12400</t>
  </si>
  <si>
    <t xml:space="preserve">Afu2g12400 AspGDID:ASPL0000103954 COORDS:Chr2_A_fumigatus_Af293:3185304-3186292W, translated using codon table 1 (227 amino acids) Uncharacterized ORF; Putative ATP synthase oligomycin sensitivity conferral protein</t>
  </si>
  <si>
    <t xml:space="preserve">Afu2g15940</t>
  </si>
  <si>
    <t xml:space="preserve">Afu2g15940 AspGDID:ASPL0000104311 COORDS:Chr2_A_fumigatus_Af293:4216706-4215369C, translated using codon table 1 (445 amino acids) Uncharacterized ORF; Cofactor for methionyl-and glutamyl-tRNA synthetases</t>
  </si>
  <si>
    <t xml:space="preserve">Afu3g06530</t>
  </si>
  <si>
    <t xml:space="preserve">sC AspGDID:ASPL0000105064 COORDS:Chr3_A_fumigatus_Af293:1618981-1616721C, translated using codon table 1 (574 amino acids) Uncharacterized ORF; Putative ATP sulfurylase; sulfate adenylyltransferase; reacts with rabbit immunosera exposed to A. fumigatus conidia; hypoxia repressed protein</t>
  </si>
  <si>
    <t xml:space="preserve">Afu5g10560</t>
  </si>
  <si>
    <t xml:space="preserve">Afu5g10560 AspGDID:ASPL0000108120 COORDS:Chr5_A_fumigatus_Af293:2704203-2703448C, translated using codon table 1 (196 amino acids) Uncharacterized ORF; Cytochrome c oxidase subunit V</t>
  </si>
  <si>
    <t xml:space="preserve">Afu3g08980</t>
  </si>
  <si>
    <t xml:space="preserve">Afu3g08980 AspGDID:ASPL0000105299 COORDS:Chr3_A_fumigatus_Af293:2294770-2296443W, translated using codon table 1 (536 amino acids) Uncharacterized ORF; Ortholog(s) have threonine synthase activity, role in threonine biosynthetic process and cytosol, nucleus localization</t>
  </si>
  <si>
    <t xml:space="preserve">Afu5g03690</t>
  </si>
  <si>
    <t xml:space="preserve">Afu5g03690 AspGDID:ASPL0000107547 COORDS:Chr5_A_fumigatus_Af293:987794-986454C, translated using codon table 1 (424 amino acids) Uncharacterized ORF; Ortholog(s) have phosphatidylinositol transporter activity</t>
  </si>
  <si>
    <t xml:space="preserve">Afu2g09850</t>
  </si>
  <si>
    <t xml:space="preserve">Afu2g09850 AspGDID:ASPL0000103701 COORDS:Chr2_A_fumigatus_Af293:2516744-2518045W, translated using codon table 1 (355 amino acids) Uncharacterized ORF; Putative oxidoreductase, 2-nitropropane dioxygenase family; transcript up-regulated in conidia exposed to neutrophils</t>
  </si>
  <si>
    <t xml:space="preserve">Afu3g13870</t>
  </si>
  <si>
    <t xml:space="preserve">nsdD AspGDID:ASPL0000105780 COORDS:Chr3_A_fumigatus_Af293:3674484-3676292W, translated using codon table 1 (493 amino acids) Verified ORF; Putative GATA-type transcriptional activator; required during an early stage of mating; plays a role in resistance toward cell wall stress</t>
  </si>
  <si>
    <t xml:space="preserve">Afu4g03630</t>
  </si>
  <si>
    <t xml:space="preserve">erg6 AspGDID:ASPL0000106182 COORDS:Chr4_A_fumigatus_Af293:1025739-1024484C, translated using codon table 1 (377 amino acids) Uncharacterized ORF; Putative sterol 24-C-methyltransferase with a predicted role in ergosterol biosynthesis; transcript downregulated in response to amphotericin B; induced by exposure to artemisinin; SrbA-regulated during hypoxia</t>
  </si>
  <si>
    <t xml:space="preserve">Afu1g15000</t>
  </si>
  <si>
    <t xml:space="preserve">Afu1g15000 AspGDID:ASPL0000102567 COORDS:Chr1_A_fumigatus_Af293:4029547-4031693W, translated using codon table 1 (643 amino acids) Uncharacterized ORF; Putative isopropylmalate synthase; transcript highly induced during conidial germination; SrbA-regulated during hypoxia</t>
  </si>
  <si>
    <t xml:space="preserve">Afu6g03540</t>
  </si>
  <si>
    <t xml:space="preserve">acuE AspGDID:ASPL0000108809 COORDS:Chr6_A_fumigatus_Af293:768975-770805W, translated using codon table 1 (539 amino acids) Verified ORF; Putative malate synthase; protein abundant in conidia</t>
  </si>
  <si>
    <t xml:space="preserve">Afu3g01580</t>
  </si>
  <si>
    <t xml:space="preserve">Afu3g01580 AspGDID:ASPL0000104678 COORDS:Chr3_A_fumigatus_Af293:397771-395356C, translated using codon table 1 (646 amino acids) Uncharacterized ORF; Putative glucose-methanol-choline (GMC) oxidoreductase; protein induced by hydrogen peroxide; hypoxia induced protein; repressed by gliotoxin exposure</t>
  </si>
  <si>
    <t xml:space="preserve">Afu3g06260</t>
  </si>
  <si>
    <t xml:space="preserve">Afu3g06260 AspGDID:ASPL0000105037 COORDS:Chr3_A_fumigatus_Af293:1548887-1549628W, translated using codon table 1 (114 amino acids) Uncharacterized ORF; Ortholog(s) have translation initiation factor binding activity and cytosol, multi-eIF complex, nucleus localization</t>
  </si>
  <si>
    <t xml:space="preserve">Afu5g09400</t>
  </si>
  <si>
    <t xml:space="preserve">Afu5g09400 AspGDID:ASPL0000108009 COORDS:Chr5_A_fumigatus_Af293:2418391-2419402W, translated using codon table 1 (294 amino acids) Uncharacterized ORF; Putative carbonyl reductase; transcript up-regulated in conidia exposed to neutrophils</t>
  </si>
  <si>
    <t xml:space="preserve">Afu3g11170</t>
  </si>
  <si>
    <t xml:space="preserve">Afu3g11170 AspGDID:ASPL0000105515 COORDS:Chr3_A_fumigatus_Af293:2928974-2931529W, translated using codon table 1 (759 amino acids) Uncharacterized ORF; Ortholog(s) have sequence-specific DNA binding activity and role in carotenoid biosynthetic process, circadian rhythm, conidiophore development</t>
  </si>
  <si>
    <t xml:space="preserve">Afu3g13480</t>
  </si>
  <si>
    <t xml:space="preserve">Afu3g13480 AspGDID:ASPL0000105743 COORDS:Chr3_A_fumigatus_Af293:3565478-3566600W, translated using codon table 1 (308 amino acids) Uncharacterized ORF; Translation initiation factor 2 alpha subunit</t>
  </si>
  <si>
    <t xml:space="preserve">Afu7g00250</t>
  </si>
  <si>
    <t xml:space="preserve">tub2 AspGDID:ASPL0000109824 COORDS:Chr7_A_fumigatus_Af293:70221-71948W, translated using codon table 1 (448 amino acids) Uncharacterized ORF; Tubulin beta-2 subunit; predicted gene pair with AFUA_1G10910 (tubA)</t>
  </si>
  <si>
    <t xml:space="preserve">Afu5g07120</t>
  </si>
  <si>
    <t xml:space="preserve">Afu5g07120 AspGDID:ASPL0000107787 COORDS:Chr5_A_fumigatus_Af293:1769812-1771261W, translated using codon table 1 (352 amino acids) Uncharacterized ORF; RNP domain protein; reacts with rabbit immunosera exposed to A. fumigatus conidia</t>
  </si>
  <si>
    <t xml:space="preserve">Afu5g02750</t>
  </si>
  <si>
    <t xml:space="preserve">Afu5g02750 AspGDID:ASPL0000107455 COORDS:Chr5_A_fumigatus_Af293:720857-719993C, translated using codon table 1 (158 amino acids) Uncharacterized ORF; Cytochrome c oxidase subunit Va with a predicted role in oxidative phosphorylation; induced by exposure to artemisinin</t>
  </si>
  <si>
    <t xml:space="preserve">Afu5g02370</t>
  </si>
  <si>
    <t xml:space="preserve">Afu5g02370 AspGDID:ASPL0000107417 COORDS:Chr5_A_fumigatus_Af293:611752-609421C, translated using codon table 1 (686 amino acids) Uncharacterized ORF; Vacuolar ATP synthase catalytic subunit A; hypoxia induced protein; putative essential gene; induced by exposure to human airway epithelial cells</t>
  </si>
  <si>
    <t xml:space="preserve">Afu2g11475</t>
  </si>
  <si>
    <t xml:space="preserve">Afu2g11475 AspGDID:ASPL0000363557 COORDS:Chr2_A_fumigatus_Af293:2956635-2957821W, translated using codon table 1 (305 amino acids) Uncharacterized ORF; Ortholog(s) have role in endocytosis, establishment or maintenance of actin cytoskeleton polarity, vacuole organization and integral component of Golgi membrane localization</t>
  </si>
  <si>
    <t xml:space="preserve">Afu5g07890</t>
  </si>
  <si>
    <t xml:space="preserve">Afu5g07890 AspGDID:ASPL0000107861 COORDS:Chr5_A_fumigatus_Af293:1979250-1978604C, translated using codon table 1 (149 amino acids) Uncharacterized ORF; Putative single-stranded DNA binding protein family member</t>
  </si>
  <si>
    <t xml:space="preserve">Afu5g07300</t>
  </si>
  <si>
    <t xml:space="preserve">Afu5g07300 AspGDID:ASPL0000107804 COORDS:Chr5_A_fumigatus_Af293:1814759-1815768W, translated using codon table 1 (260 amino acids) Uncharacterized ORF; Electron transfer flavoprotein, beta subunit</t>
  </si>
  <si>
    <t xml:space="preserve">Afu3g12100</t>
  </si>
  <si>
    <t xml:space="preserve">Afu3g12100 AspGDID:ASPL0000105606 COORDS:Chr3_A_fumigatus_Af293:3178707-3181079W, translated using codon table 1 (694 amino acids) Uncharacterized ORF; Putative trehalase phosphorylase with a predicted role in the glucose-1-phosphate pathway</t>
  </si>
  <si>
    <t xml:space="preserve">Afu3g13820</t>
  </si>
  <si>
    <t xml:space="preserve">Afu3g13820 AspGDID:ASPL0000105775 COORDS:Chr3_A_fumigatus_Af293:3651038-3650223C, translated using codon table 1 (201 amino acids) Uncharacterized ORF; Putative HET-C2 protein; transcript induced by exposure to human airway epithelial cells</t>
  </si>
  <si>
    <t xml:space="preserve">Afu3g11390</t>
  </si>
  <si>
    <t xml:space="preserve">Afu3g11390 AspGDID:ASPL0000105537 COORDS:Chr3_A_fumigatus_Af293:2988245-2989876W, translated using codon table 1 (465 amino acids) Uncharacterized ORF; Ortholog(s) have role in positive regulation of RNA polymerase II transcriptional preinitiation complex assembly, proteasome regulatory particle assembly, ubiquitin-dependent protein catabolic process</t>
  </si>
  <si>
    <t xml:space="preserve">Afu6g07540</t>
  </si>
  <si>
    <t xml:space="preserve">Afu6g07540 AspGDID:ASPL0000109114 COORDS:Chr6_A_fumigatus_Af293:1715811-1713540C, translated using codon table 1 (548 amino acids) Uncharacterized ORF; Ortholog(s) have chaperonin-containing T-complex localization</t>
  </si>
  <si>
    <t xml:space="preserve">Afu1g09330</t>
  </si>
  <si>
    <t xml:space="preserve">Afu1g09330 AspGDID:ASPL0000101999 COORDS:Chr1_A_fumigatus_Af293:2420356-2421522W, translated using codon table 1 (345 amino acids) Uncharacterized ORF; Ortholog(s) have sequence-specific DNA binding activity and role in translational initiation</t>
  </si>
  <si>
    <t xml:space="preserve">Afu6g03810</t>
  </si>
  <si>
    <t xml:space="preserve">Afu6g03810 AspGDID:ASPL0000108836 COORDS:Chr6_A_fumigatus_Af293:840093-839212C, translated using codon table 1 (255 amino acids) Uncharacterized ORF; Putative mitochondrial ATP synthase D chain; hypoxia induced protein</t>
  </si>
  <si>
    <t xml:space="preserve">Afu1g09840</t>
  </si>
  <si>
    <t xml:space="preserve">tim44 AspGDID:ASPL0000102050 COORDS:Chr1_A_fumigatus_Af293:2554479-2552871C, translated using codon table 1 (515 amino acids) Uncharacterized ORF; Mitochondrial inner membrane translocase subunit</t>
  </si>
  <si>
    <t xml:space="preserve">Afu4g06690</t>
  </si>
  <si>
    <t xml:space="preserve">Afu4g06690 AspGDID:ASPL0000106383 COORDS:Chr4_A_fumigatus_Af293:1733950-1731132C, translated using codon table 1 (859 amino acids) Uncharacterized ORF; Ortholog(s) have nucleotide binding, ribonucleoside-diphosphate reductase activity, thioredoxin disulfide as acceptor activity</t>
  </si>
  <si>
    <t xml:space="preserve">Afu3g14370</t>
  </si>
  <si>
    <t xml:space="preserve">Afu3g14370 AspGDID:ASPL0000105827 COORDS:Chr3_A_fumigatus_Af293:3811987-3816428W, translated using codon table 1 (1453 amino acids) Uncharacterized ORF; Ortholog(s) have cytoplasm localization</t>
  </si>
  <si>
    <t xml:space="preserve">Afu1g13740</t>
  </si>
  <si>
    <t xml:space="preserve">Afu1g13740 AspGDID:ASPL0000102442 COORDS:Chr1_A_fumigatus_Af293:3658931-3663766W, translated using codon table 1 (1578 amino acids) Uncharacterized ORF; Predicted pentafunctional polypeptide; predicted essential gene</t>
  </si>
  <si>
    <t xml:space="preserve">Afu4g12870</t>
  </si>
  <si>
    <t xml:space="preserve">Afu4g12870 AspGDID:ASPL0000106993 COORDS:Chr4_A_fumigatus_Af293:3368445-3370387W, translated using codon table 1 (602 amino acids) Uncharacterized ORF; Putative methylmalonate-semialdehyde dehydrogenase; transcript up-regulated in conidia exposed to neutrophils</t>
  </si>
  <si>
    <t xml:space="preserve">Afu5g12570</t>
  </si>
  <si>
    <t xml:space="preserve">Afu5g12570 AspGDID:ASPL0000108311 COORDS:Chr5_A_fumigatus_Af293:3257995-3258330W, translated using codon table 1 (83 amino acids) Uncharacterized ORF; Ortholog(s) have RNA binding activity, role in mRNA splicing, via spliceosome and U4/U6 x U5 tri-snRNP complex, U6 snRNP, cytoplasm, nucleolus, small nucleolar ribonucleoprotein complex localization</t>
  </si>
  <si>
    <t xml:space="preserve">Afu6g13330</t>
  </si>
  <si>
    <t xml:space="preserve">Afu6g13330 AspGDID:ASPL0000109674 COORDS:Chr6_A_fumigatus_Af293:3382648-3383137W, translated using codon table 1 (112 amino acids) Verified ORF; Putative RNA binding protein of unknown function; conidia-enriched protein; transcript up-regulated in conidia exposed to neutrophils</t>
  </si>
  <si>
    <t xml:space="preserve">Afu1g11690</t>
  </si>
  <si>
    <t xml:space="preserve">Afu1g11690 AspGDID:ASPL0000102233 COORDS:Chr1_A_fumigatus_Af293:3078136-3076712C, translated using codon table 1 (455 amino acids) Uncharacterized ORF; Ortholog(s) have role in actin cortical patch assembly, actin nucleation, positive regulation of actin nucleation and actin cortical patch, cytosol, medial cortex, nucleus, old growing cell tip localization</t>
  </si>
  <si>
    <t xml:space="preserve">Afu3g12270</t>
  </si>
  <si>
    <t xml:space="preserve">Afu3g12270 AspGDID:ASPL0000105623 COORDS:Chr3_A_fumigatus_Af293:3237221-3238007W, translated using codon table 1 (235 amino acids) Uncharacterized ORF; Putative glutathione peroxidase; peroxiredoxin; transcript upregulated in hyphae exposed to neutrophils</t>
  </si>
  <si>
    <t xml:space="preserve">Afu2g04010</t>
  </si>
  <si>
    <t xml:space="preserve">tpsB AspGDID:ASPL0000103227 COORDS:Chr2_A_fumigatus_Af293:1094679-1092973C, translated using codon table 1 (479 amino acids) Verified ORF; Putative trehalose-6-phosphate synthase; role in trehalose biosynthesis; expression up during heat shock; hypervirulent in combination with tpsA mutation, in a mouse model of pulmonary infection; predicted gene pair with AFUA_6G12950</t>
  </si>
  <si>
    <t xml:space="preserve">Afu1g15860</t>
  </si>
  <si>
    <t xml:space="preserve">Afu1g15860 AspGDID:ASPL0000102649 COORDS:Chr1_A_fumigatus_Af293:4290367-4288413C, translated using codon table 1 (591 amino acids) Uncharacterized ORF; Has domain(s) with predicted role in intracellular protein transport, retrograde vesicle-mediated transport, Golgi to ER, transport, vesicle-mediated transport and COPI vesicle coat, clathrin adaptor complex localization</t>
  </si>
  <si>
    <t xml:space="preserve">Afu6g10060</t>
  </si>
  <si>
    <t xml:space="preserve">Afu6g10060 AspGDID:ASPL0000109362 COORDS:Chr6_A_fumigatus_Af293:2481374-2482598W, translated using codon table 1 (276 amino acids) Uncharacterized ORF; Ortholog(s) have actin filament binding activity and role in actin cytoskeleton organization, barbed-end actin filament capping, cellular protein localization, mitotic cytokinesis, regulation of cell shape</t>
  </si>
  <si>
    <t xml:space="preserve">Afu5g10610</t>
  </si>
  <si>
    <t xml:space="preserve">rip1 AspGDID:ASPL0000108125 COORDS:Chr5_A_fumigatus_Af293:2715644-2714448C, translated using codon table 1 (298 amino acids) Uncharacterized ORF; Ubiquinol-cytochrome c reductase iron-sulphur subunit precursor with a predicted role in oxidative phosphorylation; hypoxia induced protein; induced by exposure to artemisinin; SrbA-regulated during hypoxia</t>
  </si>
  <si>
    <t xml:space="preserve">Afu1g02070</t>
  </si>
  <si>
    <t xml:space="preserve">Afu1g02070 AspGDID:ASPL0000101377 COORDS:Chr1_A_fumigatus_Af293:611102-612423W, translated using codon table 1 (319 amino acids) Uncharacterized ORF; Cytochrome C1</t>
  </si>
  <si>
    <t xml:space="preserve">Afu5g05820</t>
  </si>
  <si>
    <t xml:space="preserve">Afu5g05820 AspGDID:ASPL0000107659 COORDS:Chr5_A_fumigatus_Af293:1354916-1353658C, translated using codon table 1 (355 amino acids) Uncharacterized ORF; Ortholog(s) have homoserine kinase activity, role in homoserine metabolic process, threonine biosynthetic process and cytoplasm localization</t>
  </si>
  <si>
    <t xml:space="preserve">Afu1g09970</t>
  </si>
  <si>
    <t xml:space="preserve">Afu1g09970 AspGDID:ASPL0000102063 COORDS:Chr1_A_fumigatus_Af293:2578608-2579924W, translated using codon table 1 (365 amino acids) Uncharacterized ORF; Ortholog(s) have role in ascospore formation, cellular response to cadmium ion, detoxification of cadmium ion</t>
  </si>
  <si>
    <t xml:space="preserve">Afu1g09470</t>
  </si>
  <si>
    <t xml:space="preserve">Afu1g09470 AspGDID:ASPL0000102013 COORDS:Chr1_A_fumigatus_Af293:2448655-2447399C, translated using codon table 1 (386 amino acids) Uncharacterized ORF; Putative class V aminotransferase; transcript up-regulated in conidia exposed to neutrophils</t>
  </si>
  <si>
    <t xml:space="preserve">Afu4g06900</t>
  </si>
  <si>
    <t xml:space="preserve">Afu4g06900 AspGDID:ASPL0000106404 COORDS:Chr4_A_fumigatus_Af293:1787004-1789272W, translated using codon table 1 (573 amino acids) Uncharacterized ORF; Ortholog(s) have asparagine synthase (glutamine-hydrolyzing) activity, role in asparagine biosynthetic process and cytosol, nucleus localization</t>
  </si>
  <si>
    <t xml:space="preserve">Afu2g09870</t>
  </si>
  <si>
    <t xml:space="preserve">tif35 AspGDID:ASPL0000103703 COORDS:Chr2_A_fumigatus_Af293:2523373-2524473W, translated using codon table 1 (290 amino acids) Uncharacterized ORF; Eukaryotic translation initiation factor 3 subunit G</t>
  </si>
  <si>
    <t xml:space="preserve">Afu3g10360</t>
  </si>
  <si>
    <t xml:space="preserve">Afu3g10360 AspGDID:ASPL0000105434 COORDS:Chr3_A_fumigatus_Af293:2688254-2685337C, translated using codon table 1 (878 amino acids) Uncharacterized ORF; Ortholog(s) have protein transporter activity and role in ascospore formation, intracellular protein transport, protein retention in Golgi apparatus, retrograde transport, endosome to Golgi</t>
  </si>
  <si>
    <t xml:space="preserve">Afu5g10650</t>
  </si>
  <si>
    <t xml:space="preserve">Afu5g10650 AspGDID:ASPL0000108129 COORDS:Chr5_A_fumigatus_Af293:2725117-2723747C, translated using codon table 1 (412 amino acids) Uncharacterized ORF; Has domain(s) with predicted FMN binding, oxidoreductase activity, oxidoreductase activity, acting on the CH-NH2 group of donors, pyridoxamine-phosphate oxidase activity</t>
  </si>
  <si>
    <t xml:space="preserve">Afu4g14380</t>
  </si>
  <si>
    <t xml:space="preserve">Afu4g14380 AspGDID:ASPL0000107143 COORDS:Chr4_A_fumigatus_Af293:3803235-3802361C, translated using codon table 1 (266 amino acids) Verified ORF; Protein of unknown function; transcript downregulated in response to voriconazole</t>
  </si>
  <si>
    <t xml:space="preserve">Afu2g03140</t>
  </si>
  <si>
    <t xml:space="preserve">Afu2g03140 AspGDID:ASPL0000103143 COORDS:Chr2_A_fumigatus_Af293:823665-822897C, translated using codon table 1 (211 amino acids) Uncharacterized ORF; Ortholog(s) have peptide-methionine (S)-S-oxide reductase activity, role in cellular response to hydrogen peroxide and cytosol, nucleus localization</t>
  </si>
  <si>
    <t xml:space="preserve">AfuMt00120</t>
  </si>
  <si>
    <t xml:space="preserve">AfuMt00120 AspGDID:ASPL0000366358 COORDS:mito_A_fumigatus_Af293:25862-26623W, translated using codon table 4 (253 amino acids) Uncharacterized ORF; Ortholog(s) have cytochrome-c oxidase activity, role in aerobic respiration, mitochondrial electron transport, cytochrome c to oxygen and mitochondrial respiratory chain complex IV localization</t>
  </si>
  <si>
    <t xml:space="preserve">Afu5g12890</t>
  </si>
  <si>
    <t xml:space="preserve">Afu5g12890 AspGDID:ASPL0000108343 COORDS:Chr5_A_fumigatus_Af293:3381478-3379940C, translated using codon table 1 (512 amino acids) Uncharacterized ORF; Ortholog of &lt;i&gt;A. nidulans FGSC A4&lt;/i&gt; : AN6826, &lt;i&gt;A. niger CBS 513.88&lt;/i&gt; : An14g06450, &lt;i&gt;A. oryzae RIB40&lt;/i&gt; : AO090120000402, &lt;i&gt;Aspergillus wentii&lt;/i&gt; : Aspwe1_0058891 and &lt;i&gt;Aspergillus sydowii&lt;/i&gt; : Aspsy1_0143996</t>
  </si>
  <si>
    <t xml:space="preserve">Afu5g13865</t>
  </si>
  <si>
    <t xml:space="preserve">Afu5g13865 AspGDID:ASPL0000408407 COORDS:Chr5_A_fumigatus_Af293:3639676-3637668C, translated using codon table 1 (252 amino acids) Uncharacterized ORF; Ortholog(s) have ATP-dependent RNA helicase inhibitor activity, RNA binding activity</t>
  </si>
  <si>
    <t xml:space="preserve">Afu6g08300</t>
  </si>
  <si>
    <t xml:space="preserve">Afu6g08300 AspGDID:ASPL0000109187 COORDS:Chr6_A_fumigatus_Af293:1940980-1944815W, translated using codon table 1 (1235 amino acids) Uncharacterized ORF; Ortholog(s) have role in regulation of circadian rhythm</t>
  </si>
  <si>
    <t xml:space="preserve">Afu2g03590</t>
  </si>
  <si>
    <t xml:space="preserve">Afu2g03590 AspGDID:ASPL0000103186 COORDS:Chr2_A_fumigatus_Af293:956883-956337C, translated using codon table 1 (88 amino acids) Uncharacterized ORF; Putative ribosomal protein S21e; transcript induced by exposure to human airway epithelial cells</t>
  </si>
  <si>
    <t xml:space="preserve">Afu3g12460</t>
  </si>
  <si>
    <t xml:space="preserve">Afu3g12460 AspGDID:ASPL0000105642 COORDS:Chr3_A_fumigatus_Af293:3290265-3291746W, translated using codon table 1 (493 amino acids) Uncharacterized ORF; Ortholog of &lt;i&gt;A. nidulans FGSC A4&lt;/i&gt; : AN11707, &lt;i&gt;A. niger CBS 513.88&lt;/i&gt; : An02g08400, &lt;i&gt;A. oryzae RIB40&lt;/i&gt; : AO090005000723, &lt;i&gt;Neosartorya fischeri NRRL 181&lt;/i&gt; : NFIA_064840 and &lt;i&gt;Aspergillus wentii&lt;/i&gt; : Aspwe1_0371733</t>
  </si>
  <si>
    <t xml:space="preserve">Afu6g12770</t>
  </si>
  <si>
    <t xml:space="preserve">Afu6g12770 AspGDID:ASPL0000109620 COORDS:Chr6_A_fumigatus_Af293:3226794-3225505C, translated using codon table 1 (381 amino acids) Uncharacterized ORF; Ortholog of &lt;i&gt;A. nidulans FGSC A4&lt;/i&gt; : AN3716, &lt;i&gt;A. niger CBS 513.88&lt;/i&gt; : An08g10710, &lt;i&gt;A. oryzae RIB40&lt;/i&gt; : AO090003000397, &lt;i&gt;Aspergillus wentii&lt;/i&gt; : Aspwe1_0102826 and &lt;i&gt;Aspergillus sydowii&lt;/i&gt; : Aspsy1_0032599</t>
  </si>
  <si>
    <t xml:space="preserve">Afu1g07090</t>
  </si>
  <si>
    <t xml:space="preserve">Afu1g07090 AspGDID:ASPL0000101875 COORDS:Chr1_A_fumigatus_Af293:2015732-2011032C, translated using codon table 1 (1526 amino acids) Uncharacterized ORF; Ortholog of &lt;i&gt;A. nidulans FGSC A4&lt;/i&gt; : AN5154, &lt;i&gt;A. niger CBS 513.88&lt;/i&gt; : An07g09710, &lt;i&gt;A. oryzae RIB40&lt;/i&gt; : AO090012000961, &lt;i&gt;Aspergillus wentii&lt;/i&gt; : Aspwe1_0155743 and &lt;i&gt;Aspergillus sydowii&lt;/i&gt; : Aspsy1_0134266</t>
  </si>
  <si>
    <t xml:space="preserve">Afu1g02670</t>
  </si>
  <si>
    <t xml:space="preserve">Afu1g02670 AspGDID:ASPL0000101437 COORDS:Chr1_A_fumigatus_Af293:776882-775673C, translated using codon table 1 (320 amino acids) Uncharacterized ORF; ARP2/3 complex 34 kDa subunit; hypoxia induced protein</t>
  </si>
  <si>
    <t xml:space="preserve">Afu5g12160</t>
  </si>
  <si>
    <t xml:space="preserve">Afu5g12160 AspGDID:ASPL0000108272 COORDS:Chr5_A_fumigatus_Af293:3150617-3152384W, translated using codon table 1 (506 amino acids) Uncharacterized ORF; Putative alpha-1,2-mannosyltransferase with a predicted role in N-linked protein glycosylation; 1 predicted transmembrane domain</t>
  </si>
  <si>
    <t xml:space="preserve">Afu6g06580</t>
  </si>
  <si>
    <t xml:space="preserve">Afu6g06580 AspGDID:ASPL0000109019 COORDS:Chr6_A_fumigatus_Af293:1433532-1432446C, translated using codon table 1 (269 amino acids) Uncharacterized ORF; Ortholog(s) have phosphomannomutase activity, role in ER to Golgi vesicle-mediated transport, establishment or maintenance of cell polarity, nuclear envelope organization, protein targeting to ER and cytosol, nucleus localization</t>
  </si>
  <si>
    <t xml:space="preserve">Afu4g13720</t>
  </si>
  <si>
    <t xml:space="preserve">mpkA AspGDID:ASPL0000107078 COORDS:Chr4_A_fumigatus_Af293:3591547-3593138W, translated using codon table 1 (424 amino acids) Verified ORF; Mitogen-activated protein kinase; activated by phosphorylation; role in cell wall signaling and the oxidative stress response; mpkA(p)-lacZ expression increased by cell wall disturbing compounds; required for adaptation to iron starvation</t>
  </si>
  <si>
    <t xml:space="preserve">Afu6g09990</t>
  </si>
  <si>
    <t xml:space="preserve">Afu6g09990 AspGDID:ASPL0000109355 COORDS:Chr6_A_fumigatus_Af293:2459187-2462825W, translated using codon table 1 (1095 amino acids) Uncharacterized ORF; Ortholog(s) have cytosol, nuclear envelope, nuclear membrane, nucleolus localization</t>
  </si>
  <si>
    <t xml:space="preserve">Afu2g17000</t>
  </si>
  <si>
    <t xml:space="preserve">Afu2g17000 AspGDID:ASPL0000104419 COORDS:Chr2_A_fumigatus_Af293:4544466-4551049W, translated using codon table 1 (2173 amino acids) Uncharacterized ORF; Ortholog of &lt;i&gt;A. nidulans FGSC A4&lt;/i&gt; : AN5649, AN1674, AN0384, AN1268, AN7262, &lt;i&gt;A. fumigatus Af293&lt;/i&gt; : Afu1g01700, Afu4g08730, Afu4g13630, Afu1g10012 and &lt;i&gt;A. niger CBS 513.88&lt;/i&gt; : An01g09380, An01g06520, An04g09080, An04g03600</t>
  </si>
  <si>
    <t xml:space="preserve">Afu6g03440</t>
  </si>
  <si>
    <t xml:space="preserve">Afu6g03440 AspGDID:ASPL0000108799 COORDS:Chr6_A_fumigatus_Af293:738342-736781C, translated using codon table 1 (497 amino acids) Uncharacterized ORF; Putative fructosyl amine; transcript induced by voriconazole</t>
  </si>
  <si>
    <t xml:space="preserve">Afu5g04330</t>
  </si>
  <si>
    <t xml:space="preserve">Afu5g04330 AspGDID:ASPL0000107612 COORDS:Chr5_A_fumigatus_Af293:1164058-1160457C, translated using codon table 1 (967 amino acids) Verified ORF; Putative aminopeptidase; conidia-enriched protein; protein induced by heat shock; repressed by gliotoxin exposure</t>
  </si>
  <si>
    <t xml:space="preserve">Afu2g06150</t>
  </si>
  <si>
    <t xml:space="preserve">pdiA AspGDID:ASPL0000103438 COORDS:Chr2_A_fumigatus_Af293:1746610-1744786C, translated using codon table 1 (517 amino acids) Verified ORF; Putative protein disulfide isomerase; conidial surface associated</t>
  </si>
  <si>
    <t xml:space="preserve">Afu2g13250</t>
  </si>
  <si>
    <t xml:space="preserve">trpB AspGDID:ASPL0000104039 COORDS:Chr2_A_fumigatus_Af293:3407647-3405303C, translated using codon table 1 (735 amino acids) Uncharacterized ORF; Putative bifunctional tryptophan synthase</t>
  </si>
  <si>
    <t xml:space="preserve">Afu2g10070</t>
  </si>
  <si>
    <t xml:space="preserve">Afu2g10070 AspGDID:ASPL0000103722 COORDS:Chr2_A_fumigatus_Af293:2576586-2580364W, translated using codon table 1 (1175 amino acids) Uncharacterized ORF; Putative carbamoyl-phosphate synthetase, large subunit</t>
  </si>
  <si>
    <t xml:space="preserve">Afu1g02030</t>
  </si>
  <si>
    <t xml:space="preserve">Afu1g02030 AspGDID:ASPL0000101373 COORDS:Chr1_A_fumigatus_Af293:600839-603263W, translated using codon table 1 (740 amino acids) Uncharacterized ORF; Putative eukaryotic translation initiation factor 3 subunit; protein induced by heat shock</t>
  </si>
  <si>
    <t xml:space="preserve">Afu7g02180</t>
  </si>
  <si>
    <t xml:space="preserve">Afu7g02180 AspGDID:ASPL0000110013 COORDS:Chr7_A_fumigatus_Af293:584569-586235W, translated using codon table 1 (509 amino acids) Uncharacterized ORF; Ortholog(s) have UDP-N-acetylglucosamine diphosphorylase activity, role in UDP-N-acetylglucosamine biosynthetic process and cytosol, nucleus localization</t>
  </si>
  <si>
    <t xml:space="preserve">Afu4g11340</t>
  </si>
  <si>
    <t xml:space="preserve">lys9 AspGDID:ASPL0000106843 COORDS:Chr4_A_fumigatus_Af293:2978580-2976809C, translated using codon table 1 (450 amino acids) Uncharacterized ORF; Saccharopine dehydrogenase; hypoxia induced protein; transcript induced by exposure to human airway epithelial cells</t>
  </si>
  <si>
    <t xml:space="preserve">Afu3g10800</t>
  </si>
  <si>
    <t xml:space="preserve">Afu3g10800 AspGDID:ASPL0000105478 COORDS:Chr3_A_fumigatus_Af293:2807176-2811179W, translated using codon table 1 (1310 amino acids) Uncharacterized ORF; Ortholog of &lt;i&gt;A. nidulans FGSC A4&lt;/i&gt; : AN4908, &lt;i&gt;A. niger CBS 513.88&lt;/i&gt; : An02g06530, &lt;i&gt;A. oryzae RIB40&lt;/i&gt; : AO090003000629, &lt;i&gt;Aspergillus wentii&lt;/i&gt; : Aspwe1_0036953 and &lt;i&gt;Aspergillus sydowii&lt;/i&gt; : Aspsy1_0043015</t>
  </si>
  <si>
    <t xml:space="preserve">Afu2g01010</t>
  </si>
  <si>
    <t xml:space="preserve">Afu2g01010 AspGDID:ASPL0000102932 COORDS:Chr2_A_fumigatus_Af293:234729-236432W, translated using codon table 1 (534 amino acids) Uncharacterized ORF; Putative myo-inositol-phosphate synthase; transcript up-regulated in conidia exposed to neutrophils</t>
  </si>
  <si>
    <t xml:space="preserve">Afu1g04620</t>
  </si>
  <si>
    <t xml:space="preserve">Afu1g04620 AspGDID:ASPL0000101631 COORDS:Chr1_A_fumigatus_Af293:1309293-1307958C, translated using codon table 1 (348 amino acids) Uncharacterized ORF; Putative zinc-containing alcohol dehydrogenase; reacts with rabbit immunosera exposed to A. fumigatus conidia; hypoxia induced protein; transcript up-regulated in conidia exposed to neutrophils; repressed by gliotoxin exposure</t>
  </si>
  <si>
    <t xml:space="preserve">Afu1g01740</t>
  </si>
  <si>
    <t xml:space="preserve">Afu1g01740 AspGDID:ASPL0000101344 COORDS:Chr1_A_fumigatus_Af293:538203-536416C, translated using codon table 1 (531 amino acids) Uncharacterized ORF; Ortholog(s) have unfolded protein binding activity, role in protein folding and chaperonin-containing T-complex, nucleus localization</t>
  </si>
  <si>
    <t xml:space="preserve">Afu2g11150</t>
  </si>
  <si>
    <t xml:space="preserve">Afu2g11150 AspGDID:ASPL0000103830 COORDS:Chr2_A_fumigatus_Af293:2856083-2857872W, translated using codon table 1 (468 amino acids) Uncharacterized ORF; Putative secretory-pathway GDP dissociation inhibitor; transcript and protein levels increase upon exposure to amphotericin B</t>
  </si>
  <si>
    <t xml:space="preserve">Afu5g02450</t>
  </si>
  <si>
    <t xml:space="preserve">erg20 AspGDID:ASPL0000107425 COORDS:Chr5_A_fumigatus_Af293:631975-633093W, translated using codon table 1 (347 amino acids) Uncharacterized ORF; Putative polyprenyl synthetase; farnesyl-pyrophosphate synthetase; SrbA-regulated during hypoxia</t>
  </si>
  <si>
    <t xml:space="preserve">Afu5g08540</t>
  </si>
  <si>
    <t xml:space="preserve">aspA AspGDID:ASPL0000107925 COORDS:Chr5_A_fumigatus_Af293:2167838-2169399W, translated using codon table 1 (382 amino acids) Verified ORF; Septin; hypoxia repressed protein; repressed by exposure to artemisinin</t>
  </si>
  <si>
    <t xml:space="preserve">Afu2g02320</t>
  </si>
  <si>
    <t xml:space="preserve">Afu2g02320 AspGDID:ASPL0000103062 COORDS:Chr2_A_fumigatus_Af293:586013-584085C, translated using codon table 1 (571 amino acids) Uncharacterized ORF; Hsp70 chaperone</t>
  </si>
  <si>
    <t xml:space="preserve">Afu2g06000</t>
  </si>
  <si>
    <t xml:space="preserve">Afu2g06000 AspGDID:ASPL0000103423 COORDS:Chr2_A_fumigatus_Af293:1696635-1700101W, translated using codon table 1 (1093 amino acids) Uncharacterized ORF; Putative NAD+ dependent glutamate dehydrogenase; transcript induced during conidial germination</t>
  </si>
  <si>
    <t xml:space="preserve">Afu4g09740</t>
  </si>
  <si>
    <t xml:space="preserve">Afu4g09740 AspGDID:ASPL0000106688 COORDS:Chr4_A_fumigatus_Af293:2536684-2538622W, translated using codon table 1 (567 amino acids) Uncharacterized ORF; Ortholog(s) have unfolded protein binding activity</t>
  </si>
  <si>
    <t xml:space="preserve">Afu6g07640</t>
  </si>
  <si>
    <t xml:space="preserve">Afu6g07640 AspGDID:ASPL0000109124 COORDS:Chr6_A_fumigatus_Af293:1735592-1737557W, translated using codon table 1 (604 amino acids) Uncharacterized ORF; Has domain(s) with predicted ATP binding, aminoacyl-tRNA ligase activity, lysine-tRNA ligase activity, nucleic acid binding activity, role in lysyl-tRNA aminoacylation, tRNA aminoacylation for protein translation and cytoplasm localization</t>
  </si>
  <si>
    <t xml:space="preserve">Afu3g01110</t>
  </si>
  <si>
    <t xml:space="preserve">gua1 AspGDID:ASPL0000104631 COORDS:Chr3_A_fumigatus_Af293:261096-258836C, translated using codon table 1 (539 amino acids) Uncharacterized ORF; Putative GMP synthase ([glutamine-hydrolyzing); Yap1-dependent induction in response to hydrogen peroxide</t>
  </si>
  <si>
    <t xml:space="preserve">Afu5g05920</t>
  </si>
  <si>
    <t xml:space="preserve">Afu5g05920 AspGDID:ASPL0000107669 COORDS:Chr5_A_fumigatus_Af293:1392015-1389862C, translated using codon table 1 (699 amino acids) Uncharacterized ORF; Putative glycyl-tRNA synthetase; protein induced by heat shock</t>
  </si>
  <si>
    <t xml:space="preserve">Afu8g03880</t>
  </si>
  <si>
    <t xml:space="preserve">Afu8g03880 AspGDID:ASPL0000110724 COORDS:Chr8_A_fumigatus_Af293:825050-828378W, translated using codon table 1 (1011 amino acids) Uncharacterized ORF; Putative alanyl-tRNA synthetase; protein induced by hydrogen peroxide</t>
  </si>
  <si>
    <t xml:space="preserve">Afu7g05070</t>
  </si>
  <si>
    <t xml:space="preserve">frdA AspGDID:ASPL0000110199 COORDS:Chr7_A_fumigatus_Af293:1197069-1195618C, translated using codon table 1 (483 amino acids) Uncharacterized ORF; Putative FAD-dependent oxidoreductase; immunoreactive protein</t>
  </si>
  <si>
    <t xml:space="preserve">Afu1g09800</t>
  </si>
  <si>
    <t xml:space="preserve">Afu1g09800 AspGDID:ASPL0000102046 COORDS:Chr1_A_fumigatus_Af293:2543871-2545480W, translated using codon table 1 (394 amino acids) Uncharacterized ORF; Ortholog of S. cerevisiae OLA1; snoRNA Afu-304 encoded within intron 2</t>
  </si>
  <si>
    <t xml:space="preserve">Afu1g14120</t>
  </si>
  <si>
    <t xml:space="preserve">bfr1 AspGDID:ASPL0000102480 COORDS:Chr1_A_fumigatus_Af293:3774407-3776224W, translated using codon table 1 (510 amino acids) Uncharacterized ORF; Putative nuclear segregation protein</t>
  </si>
  <si>
    <t xml:space="preserve">Afu1g08850</t>
  </si>
  <si>
    <t xml:space="preserve">aspD AspGDID:ASPL0000101951 COORDS:Chr1_A_fumigatus_Af293:2293812-2292464C, translated using codon table 1 (346 amino acids) Verified ORF; Septin; localizes to long tubular structures within hyphae and to newly formed septa; repressed by exposure to artemisinin</t>
  </si>
  <si>
    <t xml:space="preserve">Afu2g02590</t>
  </si>
  <si>
    <t xml:space="preserve">Afu2g02590 AspGDID:ASPL0000103089 COORDS:Chr2_A_fumigatus_Af293:666730-668457W, translated using codon table 1 (555 amino acids) Uncharacterized ORF; Aspartyl-tRNA synthetase</t>
  </si>
  <si>
    <t xml:space="preserve">Afu4g12920</t>
  </si>
  <si>
    <t xml:space="preserve">Afu4g12920 AspGDID:ASPL0000106998 COORDS:Chr4_A_fumigatus_Af293:3384591-3386472W, translated using codon table 1 (604 amino acids) Uncharacterized ORF; Putative mitochondrial histidyl-tRNA synthetase; protein induced by heat shock</t>
  </si>
  <si>
    <t xml:space="preserve">Afu2g04700</t>
  </si>
  <si>
    <t xml:space="preserve">Afu2g04700 AspGDID:ASPL0000103296 COORDS:Chr2_A_fumigatus_Af293:1283529-1287638W, translated using codon table 1 (1310 amino acids) Uncharacterized ORF; Ortholog(s) have role in cellular response to heat and cytosol, endoplasmic reticulum, nuclear outer membrane-endoplasmic reticulum membrane network localization</t>
  </si>
  <si>
    <t xml:space="preserve">Afu4g07580</t>
  </si>
  <si>
    <t xml:space="preserve">Afu4g07580 AspGDID:ASPL0000106473 COORDS:Chr4_A_fumigatus_Af293:1969969-1971642W, translated using codon table 1 (516 amino acids) Uncharacterized ORF; Translation initiation factor EF-2 gamma subunit</t>
  </si>
  <si>
    <t xml:space="preserve">Afu8g04800</t>
  </si>
  <si>
    <t xml:space="preserve">Afu8g04800 AspGDID:ASPL0000110814 COORDS:Chr8_A_fumigatus_Af293:1101881-1098425C, translated using codon table 1 (1057 amino acids) Uncharacterized ORF; Putative valyl-tRNA synthetase; transcript induced by exposure to human airway epithelial cells</t>
  </si>
  <si>
    <t xml:space="preserve">Afu2g05650</t>
  </si>
  <si>
    <t xml:space="preserve">Afu2g05650 AspGDID:ASPL0000103388 COORDS:Chr2_A_fumigatus_Af293:1582005-1580139C, translated using codon table 1 (604 amino acids) Uncharacterized ORF; Ortholog(s) have asparagine-tRNA ligase activity, role in asparaginyl-tRNA aminoacylation and cytosol localization</t>
  </si>
  <si>
    <t xml:space="preserve">Afu5g06680</t>
  </si>
  <si>
    <t xml:space="preserve">gatA AspGDID:ASPL0000107744 COORDS:Chr5_A_fumigatus_Af293:1641603-1643263W, translated using codon table 1 (499 amino acids) Uncharacterized ORF; 4-aminobutyrate aminotransferase; transcript downregulated in response to voriconazole; calcium induced</t>
  </si>
  <si>
    <t xml:space="preserve">Afu8g05580</t>
  </si>
  <si>
    <t xml:space="preserve">coaT AspGDID:ASPL0000110887 COORDS:Chr8_A_fumigatus_Af293:1308874-1310609W, translated using codon table 1 (525 amino acids) Uncharacterized ORF; Putative coenzyme A transferase; transcript induced by exposure to human airway epithelial cells</t>
  </si>
  <si>
    <t xml:space="preserve">Afu7g05470</t>
  </si>
  <si>
    <t xml:space="preserve">Afu7g05470 AspGDID:ASPL0000110240 COORDS:Chr7_A_fumigatus_Af293:1320985-1322187W, translated using codon table 1 (352 amino acids) Uncharacterized ORF; Putative electron transfer flavoprotein alpha subunit; transcript induced by exposure to human airway epithelial cells; induced by exposure to artemisinin</t>
  </si>
  <si>
    <t xml:space="preserve">Afu1g13090</t>
  </si>
  <si>
    <t xml:space="preserve">Afu1g13090 AspGDID:ASPL0000102377 COORDS:Chr1_A_fumigatus_Af293:3472871-3470577C, translated using codon table 1 (764 amino acids) Uncharacterized ORF; Ortholog(s) have anthranilate synthase activity, glyceraldehyde-3-phosphate dehydrogenase (NAD+) (phosphorylating) activity, indole-3-glycerol-phosphate synthase activity, phosphoribosylanthranilate isomerase activity</t>
  </si>
  <si>
    <t xml:space="preserve">Afu1g08840</t>
  </si>
  <si>
    <t xml:space="preserve">Afu1g08840 AspGDID:ASPL0000101950 COORDS:Chr1_A_fumigatus_Af293:2290909-2291935W, translated using codon table 1 (228 amino acids) Uncharacterized ORF; Ortholog(s) have guanylate kinase activity, role in GMP metabolic process and cytoplasm, nucleus localization</t>
  </si>
  <si>
    <t xml:space="preserve">Afu6g02630</t>
  </si>
  <si>
    <t xml:space="preserve">Afu6g02630 AspGDID:ASPL0000108718 COORDS:Chr6_A_fumigatus_Af293:512097-510055C, translated using codon table 1 (441 amino acids) Uncharacterized ORF; Ortholog(s) have ATP-dependent RNA helicase activity</t>
  </si>
  <si>
    <t xml:space="preserve">Afu4g11330</t>
  </si>
  <si>
    <t xml:space="preserve">Afu4g11330 AspGDID:ASPL0000106842 COORDS:Chr4_A_fumigatus_Af293:2975120-2976392W, translated using codon table 1 (379 amino acids) Uncharacterized ORF; Ortholog(s) have ATPase activator activity, chaperone binding activity, role in protein folding, response to stress and cytosol localization</t>
  </si>
  <si>
    <t xml:space="preserve">Afu1g05620</t>
  </si>
  <si>
    <t xml:space="preserve">Afu1g05620 AspGDID:ASPL0000101730 COORDS:Chr1_A_fumigatus_Af293:1613252-1615558W, translated using codon table 1 (600 amino acids) Uncharacterized ORF; Ortholog(s) have phenylalanine-tRNA ligase activity, role in cellular response to drug, phenylalanyl-tRNA aminoacylation and cytosol, nucleus, phenylalanine-tRNA ligase complex localization</t>
  </si>
  <si>
    <t xml:space="preserve">Afu5g05490</t>
  </si>
  <si>
    <t xml:space="preserve">Afu5g05490 AspGDID:ASPL0000107628 COORDS:Chr5_A_fumigatus_Af293:1274938-1276745W, translated using codon table 1 (474 amino acids) Uncharacterized ORF; Ortholog(s) have cytosol localization</t>
  </si>
  <si>
    <t xml:space="preserve">Afu3g06610</t>
  </si>
  <si>
    <t xml:space="preserve">Afu3g06610 AspGDID:ASPL0000105072 COORDS:Chr3_A_fumigatus_Af293:1639448-1641145W, translated using codon table 1 (508 amino acids) Uncharacterized ORF; Proteasome regulatory particle subunit; transcript induced by exposure to human airway epithelial cells</t>
  </si>
  <si>
    <t xml:space="preserve">Afu4g09030</t>
  </si>
  <si>
    <t xml:space="preserve">Afu4g09030 AspGDID:ASPL0000106618 COORDS:Chr4_A_fumigatus_Af293:2345336-2342358C, translated using codon table 1 (953 amino acids) Verified ORF; Putative aminopeptidase; conidia-enriched protein; protein induced by heat shock; transcript induced by exposure to human airway epithelial cells; induced by gliotoxin exposure</t>
  </si>
  <si>
    <t xml:space="preserve">Afu2g11060</t>
  </si>
  <si>
    <t xml:space="preserve">Afu2g11060 AspGDID:ASPL0000103821 COORDS:Chr2_A_fumigatus_Af293:2836626-2837531W, translated using codon table 1 (158 amino acids) Uncharacterized ORF; Putative acylCoA binding family protein</t>
  </si>
  <si>
    <t xml:space="preserve">Afu3g11400</t>
  </si>
  <si>
    <t xml:space="preserve">pep2 AspGDID:ASPL0000105538 COORDS:Chr3_A_fumigatus_Af293:2990626-2992029W, translated using codon table 1 (398 amino acids) Verified ORF; Aspartic acid endopeptidase; conidia-enriched protein; conidial surface associated; predicted signal secretion sequence; hypoxia induced protein; transcript up-regulated in conidia exposed to neutrophils and by growth on BSA</t>
  </si>
  <si>
    <t xml:space="preserve">Afu5g04250</t>
  </si>
  <si>
    <t xml:space="preserve">cysD AspGDID:ASPL0000107604 COORDS:Chr5_A_fumigatus_Af293:1136288-1134676C, translated using codon table 1 (434 amino acids) Uncharacterized ORF; Homocysteine synthase; transcript up-regulated in conidia exposed to neutrophils</t>
  </si>
  <si>
    <t xml:space="preserve">Afu3g08840</t>
  </si>
  <si>
    <t xml:space="preserve">Afu3g08840 AspGDID:ASPL0000105285 COORDS:Chr3_A_fumigatus_Af293:2262208-2266262W, translated using codon table 1 (1212 amino acids) Uncharacterized ORF; Ortholog(s) have role in hyphal growth, nuclear division and Golgi apparatus, hyphal tip localization</t>
  </si>
  <si>
    <t xml:space="preserve">Afu3g11360</t>
  </si>
  <si>
    <t xml:space="preserve">Afu3g11360 AspGDID:ASPL0000105534 COORDS:Chr3_A_fumigatus_Af293:2979671-2978196C, translated using codon table 1 (451 amino acids) Uncharacterized ORF; Ortholog(s) have role in ascospore formation, cellular protein localization, cellular response to caffeine and eukaryotic translation initiation factor 3 complex assembly, &lt;a href="#GOsection"&gt;more&lt;/a&gt;</t>
  </si>
  <si>
    <t xml:space="preserve">Afu2g11940</t>
  </si>
  <si>
    <t xml:space="preserve">ade13 AspGDID:ASPL0000103908 COORDS:Chr2_A_fumigatus_Af293:3080820-3078848C, translated using codon table 1 (483 amino acids) Uncharacterized ORF; Adenylosuccinate lyase; reacts with rabbit immunosera exposed to A. fumigatus conidia</t>
  </si>
  <si>
    <t xml:space="preserve">Afu2g13295</t>
  </si>
  <si>
    <t xml:space="preserve">Afu2g13295 AspGDID:ASPL0000362536 COORDS:Chr2_A_fumigatus_Af293:3433790-3435299W, translated using codon table 1 (453 amino acids) Uncharacterized ORF; Ortholog(s) have cytosol, nucleus localization</t>
  </si>
  <si>
    <t xml:space="preserve">Afu2g12980</t>
  </si>
  <si>
    <t xml:space="preserve">Afu2g12980 AspGDID:ASPL0000104011 COORDS:Chr2_A_fumigatus_Af293:3335985-3331790C, translated using codon table 1 (1263 amino acids) Uncharacterized ORF; Putative protein transport protein; transcript downregulated in response to amphotericin B</t>
  </si>
  <si>
    <t xml:space="preserve">Afu7g04190</t>
  </si>
  <si>
    <t xml:space="preserve">Afu7g04190 AspGDID:ASPL0000110114 COORDS:Chr7_A_fumigatus_Af293:948503-946680C, translated using codon table 1 (519 amino acids) Uncharacterized ORF; Ortholog(s) have methyltransferase activity, role in cellular response to biotic stimulus, filamentous growth, glucosylceramide biosynthetic process, pathogenesis and plasma membrane localization</t>
  </si>
  <si>
    <t xml:space="preserve">Afu2g10030</t>
  </si>
  <si>
    <t xml:space="preserve">Afu2g10030 AspGDID:ASPL0000103718 COORDS:Chr2_A_fumigatus_Af293:2570628-2569665C, translated using codon table 1 (265 amino acids) Uncharacterized ORF; Immunoreactive protein; calcium induced; transcript induced by exposure to human airway epithelial cells; induced by gliotoxin exposure</t>
  </si>
  <si>
    <t xml:space="preserve">Afu4g13700</t>
  </si>
  <si>
    <t xml:space="preserve">Afu4g13700 AspGDID:ASPL0000107076 COORDS:Chr4_A_fumigatus_Af293:3586027-3588483W, translated using codon table 1 (737 amino acids) Uncharacterized ORF; Ortholog(s) have cytosol localization</t>
  </si>
  <si>
    <t xml:space="preserve">Afu2g07960</t>
  </si>
  <si>
    <t xml:space="preserve">Afu2g07960 AspGDID:ASPL0000103516 COORDS:Chr2_A_fumigatus_Af293:2038888-2047447W, translated using codon table 1 (2674 amino acids) Uncharacterized ORF; Ortholog(s) have role in regulation of translational elongation and cytosolic ribosome, extracellular region, mitochondrion localization</t>
  </si>
  <si>
    <t xml:space="preserve">Afu5g09240</t>
  </si>
  <si>
    <t xml:space="preserve">sod1 AspGDID:ASPL0000107993 COORDS:Chr5_A_fumigatus_Af293:2379492-2380591W, translated using codon table 1 (154 amino acids) Verified ORF; Cu/Zn superoxide dismutase; recognized by sera from aspergillosis patients; highly expressed in conidia; transcript induced by copper starvation, menadione, gliotoxin and growth at high temperature; protein induced by hydrogen peroxide</t>
  </si>
  <si>
    <t xml:space="preserve">Afu4g08710</t>
  </si>
  <si>
    <t xml:space="preserve">Afu4g08710 AspGDID:ASPL0000106586 COORDS:Chr4_A_fumigatus_Af293:2256334-2255247C, translated using codon table 1 (287 amino acids) Uncharacterized ORF; Putative short chain dehydrogenase; transcriptionally up-regulated in conidia exposed to neutrophils; induced by gliotoxin exposure</t>
  </si>
  <si>
    <t xml:space="preserve">Afu3g05450</t>
  </si>
  <si>
    <t xml:space="preserve">Afu3g05450 AspGDID:ASPL0000104961 COORDS:Chr3_A_fumigatus_Af293:1314948-1313258C, translated using codon table 1 (478 amino acids) Uncharacterized ORF; Putative glutamate carboxypeptidase</t>
  </si>
  <si>
    <t xml:space="preserve">Afu4g10050</t>
  </si>
  <si>
    <t xml:space="preserve">Afu4g10050 AspGDID:ASPL0000106719 COORDS:Chr4_A_fumigatus_Af293:2602022-2602919W, translated using codon table 1 (149 amino acids) Uncharacterized ORF; Calmodulin</t>
  </si>
  <si>
    <t xml:space="preserve">Afu2g07620</t>
  </si>
  <si>
    <t xml:space="preserve">Afu2g07620 AspGDID:ASPL0000103483 COORDS:Chr2_A_fumigatus_Af293:1942912-1941117C, translated using codon table 1 (534 amino acids) Uncharacterized ORF; Cystathionine beta-synthase; transcript induced by exposure to human airway epithelial cells</t>
  </si>
  <si>
    <t xml:space="preserve">Afu4g00610</t>
  </si>
  <si>
    <t xml:space="preserve">Afu4g00610 AspGDID:ASPL0000105980 COORDS:Chr4_A_fumigatus_Af293:166314-168179W, translated using codon table 1 (601 amino acids) Uncharacterized ORF; Putative aryl-alcohol dehydrogenase</t>
  </si>
  <si>
    <t xml:space="preserve">Afu3g08470</t>
  </si>
  <si>
    <t xml:space="preserve">Afu3g08470 AspGDID:ASPL0000105250 COORDS:Chr3_A_fumigatus_Af293:2171618-2174019W, translated using codon table 1 (511 amino acids) Verified ORF; Glucose-6-phosphate 1-dehydrogenase</t>
  </si>
  <si>
    <t xml:space="preserve">Afu4g12990</t>
  </si>
  <si>
    <t xml:space="preserve">trr1 AspGDID:ASPL0000107005 COORDS:Chr4_A_fumigatus_Af293:3402102-3403373W, translated using codon table 1 (392 amino acids) Uncharacterized ORF; Putative thioredoxin reductase; transcript upregulated during conidial germination and in hyphae exposed to neutrophils</t>
  </si>
  <si>
    <t xml:space="preserve">Afu1g07530</t>
  </si>
  <si>
    <t xml:space="preserve">Afu1g07530 AspGDID:ASPL0000101918 COORDS:Chr1_A_fumigatus_Af293:2122230-2121254C, translated using codon table 1 (257 amino acids) Uncharacterized ORF; Ortholog(s) have adenylate kinase activity, role in ADP biosynthetic process, DNA replication initiation and cytosol, mitochondrial intermembrane space, mitochondrial outer membrane, nucleus localization</t>
  </si>
  <si>
    <t xml:space="preserve">Afu1g04540</t>
  </si>
  <si>
    <t xml:space="preserve">Afu1g04540 AspGDID:ASPL0000101622 COORDS:Chr1_A_fumigatus_Af293:1284032-1285205W, translated using codon table 1 (323 amino acids) Uncharacterized ORF; NADH-cytochrome b5 reductase involved in oxidative phosphorylation; hypoxia induced protein; induced by exposure to artemisinin</t>
  </si>
  <si>
    <t xml:space="preserve">Afu2g07350</t>
  </si>
  <si>
    <t xml:space="preserve">Afu2g07350 AspGDID:ASPL0000103458 COORDS:Chr2_A_fumigatus_Af293:1876933-1878405W, translated using codon table 1 (456 amino acids) Uncharacterized ORF; Ortholog(s) have glutamate-5-semialdehyde dehydrogenase activity, role in proline biosynthetic process and cytosol, nucleus localization</t>
  </si>
  <si>
    <t xml:space="preserve">Afu6g02230</t>
  </si>
  <si>
    <t xml:space="preserve">glkA AspGDID:ASPL0000108678 COORDS:Chr6_A_fumigatus_Af293:395467-393918C, translated using codon table 1 (493 amino acids) Verified ORF; Putative glucokinase; conidia-enriched protein; transcripts extremely abundant in resting conidia, levels decline during germination; transcript induced by exposure to human airway epithelial cells</t>
  </si>
  <si>
    <t xml:space="preserve">Afu1g05310</t>
  </si>
  <si>
    <t xml:space="preserve">Afu1g05310 AspGDID:ASPL0000101699 COORDS:Chr1_A_fumigatus_Af293:1529654-1532946W, translated using codon table 1 (1066 amino acids) Uncharacterized ORF; Ortholog(s) have role in cellular response to nitrogen starvation, negative regulation of G0 to G1 transition, ribosomal small subunit biogenesis and 90S preribosome, nucleolus localization</t>
  </si>
  <si>
    <t xml:space="preserve">Afu2g07680</t>
  </si>
  <si>
    <t xml:space="preserve">sidA AspGDID:ASPL0000103489 COORDS:Chr2_A_fumigatus_Af293:1961124-1959561C, translated using codon table 1 (501 amino acids) Verified ORF; L-ornithine N5-oxygenase; first committed step in siderophore biosynthesis; essential for virulence; induced by exposure to human airway epithelial cells; expression up-regulated by iron starvation; activated by L-arginine; SrbA-regulated</t>
  </si>
  <si>
    <t xml:space="preserve">Afu5g02910</t>
  </si>
  <si>
    <t xml:space="preserve">Afu5g02910 AspGDID:ASPL0000107470 COORDS:Chr5_A_fumigatus_Af293:772100-770907C, translated using codon table 1 (354 amino acids) Uncharacterized ORF; NAP family protein</t>
  </si>
  <si>
    <t xml:space="preserve">Afu5g06130</t>
  </si>
  <si>
    <t xml:space="preserve">Afu5g06130 AspGDID:ASPL0000107690 COORDS:Chr5_A_fumigatus_Af293:1465997-1464574C, translated using codon table 1 (331 amino acids) Uncharacterized ORF; Succinyl-CoA synthetase alpha subunit; hypoxia induced protein</t>
  </si>
  <si>
    <t xml:space="preserve">Afu6g08720</t>
  </si>
  <si>
    <t xml:space="preserve">Afu6g08720 AspGDID:ASPL0000109228 COORDS:Chr6_A_fumigatus_Af293:2067644-2066477C, translated using codon table 1 (342 amino acids) Uncharacterized ORF; Putative 5'-methylthioadenosine phosphorylase; transcript induced by exposure to human airway epithelial cells</t>
  </si>
  <si>
    <t xml:space="preserve">Afu5g06010</t>
  </si>
  <si>
    <t xml:space="preserve">Afu5g06010 AspGDID:ASPL0000107678 COORDS:Chr5_A_fumigatus_Af293:1425309-1424188C, translated using codon table 1 (247 amino acids) Uncharacterized ORF; Ortholog(s) have ribosomal large subunit binding activity</t>
  </si>
  <si>
    <t xml:space="preserve">Afu6g06780</t>
  </si>
  <si>
    <t xml:space="preserve">rpt4 AspGDID:ASPL0000109040 COORDS:Chr6_A_fumigatus_Af293:1481801-1483206W, translated using codon table 1 (393 amino acids) Uncharacterized ORF; Proteasome regulatory particle subunit; transcript induced by exposure to human airway epithelial cells</t>
  </si>
  <si>
    <t xml:space="preserve">Afu3g08900</t>
  </si>
  <si>
    <t xml:space="preserve">Afu3g08900 AspGDID:ASPL0000105291 COORDS:Chr3_A_fumigatus_Af293:2277005-2275596C, translated using codon table 1 (408 amino acids) Uncharacterized ORF; Putative tubulin-specific chaperone c; transcript up-regulated in conidia exposed to neutrophils; transcript induced by exposure to human airway epithelial cells</t>
  </si>
  <si>
    <t xml:space="preserve">Afu4g11510</t>
  </si>
  <si>
    <t xml:space="preserve">srb1 AspGDID:ASPL0000106859 COORDS:Chr4_A_fumigatus_Af293:3032998-3031629C, translated using codon table 1 (364 amino acids) Verified ORF; GDP-mannose pyrophosphorylase, which catalyses the synthesis of GDP-mannose from GTP and mannose-1-phosphate in cell wall biosynthesis</t>
  </si>
  <si>
    <t xml:space="preserve">Afu1g09830</t>
  </si>
  <si>
    <t xml:space="preserve">Afu1g09830 AspGDID:ASPL0000102049 COORDS:Chr1_A_fumigatus_Af293:2550807-2551983W, translated using codon table 1 (348 amino acids) Uncharacterized ORF; Ortholog(s) have protein complex scaffold activity, role in posttranslational protein targeting to membrane, response to heat and TRC complex, nucleus localization</t>
  </si>
  <si>
    <t xml:space="preserve">Afu3g11350</t>
  </si>
  <si>
    <t xml:space="preserve">arsA AspGDID:ASPL0000105533 COORDS:Chr3_A_fumigatus_Af293:2972476-2973613W, translated using codon table 1 (340 amino acids) Uncharacterized ORF; ATPase; proteins are recognized and bound by Get3p then delivered to the ER</t>
  </si>
  <si>
    <t xml:space="preserve">Afu7g05930</t>
  </si>
  <si>
    <t xml:space="preserve">mepB AspGDID:ASPL0000110285 COORDS:Chr7_A_fumigatus_Af293:1452895-1455148W, translated using codon table 1 (716 amino acids) Verified ORF; Putative metallopeptidase with similarity to mammalian thimet oligopeptidases; conidia-enriched protein; transcript induced by exposure to human airway epithelial cells and by growth on BSA as a sole nitrogen source</t>
  </si>
  <si>
    <t xml:space="preserve">Afu4g10780</t>
  </si>
  <si>
    <t xml:space="preserve">Afu4g10780 AspGDID:ASPL0000106791 COORDS:Chr4_A_fumigatus_Af293:2806494-2819008W, translated using codon table 1 (4039 amino acids) Uncharacterized ORF; Ortholog(s) have role in mRNA export from nucleus and nucleus localization</t>
  </si>
  <si>
    <t xml:space="preserve">Afu4g04318</t>
  </si>
  <si>
    <t xml:space="preserve">Afu4g04318 AspGDID:ASPL0000366886 COORDS:Chr4_A_fumigatus_Af293:1217563-1217111C, translated using codon table 1 (111 amino acids) Uncharacterized ORF; Ortholog of &lt;i&gt;A. nidulans FGSC A4&lt;/i&gt; : AN7011, &lt;i&gt;A. niger CBS 513.88&lt;/i&gt; : An14g00530, &lt;i&gt;Aspergillus wentii&lt;/i&gt; : Aspwe1_0053203, &lt;i&gt;Aspergillus sydowii&lt;/i&gt; : Aspsy1_0184132 and &lt;i&gt;Aspergillus terreus NIH2624&lt;/i&gt; : ATET_02726</t>
  </si>
  <si>
    <t xml:space="preserve">Afu4g07210</t>
  </si>
  <si>
    <t xml:space="preserve">Afu4g07210 AspGDID:ASPL0000106435 COORDS:Chr4_A_fumigatus_Af293:1872976-1871931C, translated using codon table 1 (327 amino acids) Uncharacterized ORF; Mitochondrial acetolactate synthase small subunit; hypoxia induced protein; SrbA-regulated during hypoxia</t>
  </si>
  <si>
    <t xml:space="preserve">Afu6g03730</t>
  </si>
  <si>
    <t xml:space="preserve">Afu6g03730 AspGDID:ASPL0000108828 COORDS:Chr6_A_fumigatus_Af293:823850-821958C, translated using codon table 1 (558 amino acids) Uncharacterized ORF; 2-methylcitrate dehydratase; hypoxia repressed protein; transcript up-regulated in conidia exposed to neutrophils and to human airway epithelial cells; no human homolog</t>
  </si>
  <si>
    <t xml:space="preserve">Afu5g11240</t>
  </si>
  <si>
    <t xml:space="preserve">Afu5g11240 AspGDID:ASPL0000108183 COORDS:Chr5_A_fumigatus_Af293:2877011-2875843C, translated using codon table 1 (311 amino acids) Uncharacterized ORF; Ortholog(s) have carbonyl reductase (NADPH) activity, oxidoreductase activity, acting on the aldehyde or oxo group of donors, NAD or NADP as acceptor activity and cytosol, nucleus, ribosome localization</t>
  </si>
  <si>
    <t xml:space="preserve">Afu2g04820</t>
  </si>
  <si>
    <t xml:space="preserve">Afu2g04820 AspGDID:ASPL0000103307 COORDS:Chr2_A_fumigatus_Af293:1326025-1323818C, translated using codon table 1 (716 amino acids) Uncharacterized ORF; Putative translation release factor eRF3; transcript induced by exposure to human airway epithelial cells</t>
  </si>
  <si>
    <t xml:space="preserve">Afu3g09280</t>
  </si>
  <si>
    <t xml:space="preserve">Afu3g09280 AspGDID:ASPL0000105325 COORDS:Chr3_A_fumigatus_Af293:2354001-2355185W, translated using codon table 1 (308 amino acids) Uncharacterized ORF; Has domain(s) with predicted ribosome binding, translation initiation factor activity, role in regulation of translational initiation and eukaryotic translation initiation factor 3 complex localization</t>
  </si>
  <si>
    <t xml:space="preserve">Afu5g12780</t>
  </si>
  <si>
    <t xml:space="preserve">Afu5g12780 AspGDID:ASPL0000108332 COORDS:Chr5_A_fumigatus_Af293:3352075-3353129W, translated using codon table 1 (332 amino acids) Uncharacterized ORF; Ortholog of &lt;i&gt;A. nidulans FGSC A4&lt;/i&gt; : AN8430, &lt;i&gt;A. niger CBS 513.88&lt;/i&gt; : An18g00330, &lt;i&gt;A. oryzae RIB40&lt;/i&gt; : AO090010000134, &lt;i&gt;Neosartorya fischeri NRRL 181&lt;/i&gt; : NFIA_074390 and &lt;i&gt;Aspergillus wentii&lt;/i&gt; : Aspwe1_0449405</t>
  </si>
  <si>
    <t xml:space="preserve">Afu3g10460</t>
  </si>
  <si>
    <t xml:space="preserve">ntf2 AspGDID:ASPL0000105444 COORDS:Chr3_A_fumigatus_Af293:2708847-2709680W, translated using codon table 1 (124 amino acids) Uncharacterized ORF; Putative nuclear transport factor</t>
  </si>
  <si>
    <t xml:space="preserve">Afu4g09110</t>
  </si>
  <si>
    <t xml:space="preserve">ccp1 AspGDID:ASPL0000106626 COORDS:Chr4_A_fumigatus_Af293:2379568-2378394C, translated using codon table 1 (366 amino acids) Uncharacterized ORF; Putative cytochrome c peroxidase; protein induced by heat shock and by hydrogen peroxide; transcript up-regulated in conidia exposed to neutrophils</t>
  </si>
  <si>
    <t xml:space="preserve">Afu5g03430</t>
  </si>
  <si>
    <t xml:space="preserve">Afu5g03430 AspGDID:ASPL0000107522 COORDS:Chr5_A_fumigatus_Af293:933107-927630C, translated using codon table 1 (1748 amino acids) Uncharacterized ORF; Ortholog(s) have histone demethylase activity (H3-trimethyl-K4 specific) activity</t>
  </si>
  <si>
    <t xml:space="preserve">Afu1g02190</t>
  </si>
  <si>
    <t xml:space="preserve">rab11 AspGDID:ASPL0000101389 COORDS:Chr1_A_fumigatus_Af293:648599-649525W, translated using codon table 1 (210 amino acids) Uncharacterized ORF; Ras GTPase; hypoxia repressed protein</t>
  </si>
  <si>
    <t xml:space="preserve">Afu1g11420</t>
  </si>
  <si>
    <t xml:space="preserve">Afu1g11420 AspGDID:ASPL0000102205 COORDS:Chr1_A_fumigatus_Af293:3010805-3006406C, translated using codon table 1 (1378 amino acids) Uncharacterized ORF; Ortholog(s) have mRNA 5'-UTR binding, translation repressor activity, nucleic acid binding activity</t>
  </si>
  <si>
    <t xml:space="preserve">Afu2g02560</t>
  </si>
  <si>
    <t xml:space="preserve">Afu2g02560 AspGDID:ASPL0000103086 COORDS:Chr2_A_fumigatus_Af293:659395-662458W, translated using codon table 1 (916 amino acids) Uncharacterized ORF; Ortholog(s) have role in establishment or maintenance of cell polarity and cytosol localization</t>
  </si>
  <si>
    <t xml:space="preserve">Afu5g13920</t>
  </si>
  <si>
    <t xml:space="preserve">wos2 AspGDID:ASPL0000108443 COORDS:Chr5_A_fumigatus_Af293:3643780-3644692W, translated using codon table 1 (201 amino acids) Uncharacterized ORF; Putative Hsp90 binding co-chaperone; reacts with rabbit immunosera exposed to A. fumigatus conidia</t>
  </si>
  <si>
    <t xml:space="preserve">Afu2g05950</t>
  </si>
  <si>
    <t xml:space="preserve">Afu2g05950 AspGDID:ASPL0000103418 COORDS:Chr2_A_fumigatus_Af293:1671741-1671187C, translated using codon table 1 (126 amino acids) Uncharacterized ORF; Ortholog(s) have RNA binding activity and role in mRNA splicing, via spliceosome, maturation of SSU-rRNA from tricistronic rRNA transcript (SSU-rRNA, 5.8S rRNA, LSU-rRNA)</t>
  </si>
  <si>
    <t xml:space="preserve">Afu4g06890</t>
  </si>
  <si>
    <t xml:space="preserve"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 xml:space="preserve">Afu7g03990</t>
  </si>
  <si>
    <t xml:space="preserve">ura6 AspGDID:ASPL0000110094 COORDS:Chr7_A_fumigatus_Af293:896510-895803C, translated using codon table 1 (235 amino acids) Uncharacterized ORF; Uridylate kinase; induced by gliotoxin exposure</t>
  </si>
  <si>
    <t xml:space="preserve">Afu7g05450</t>
  </si>
  <si>
    <t xml:space="preserve">sun1 AspGDID:ASPL0000110238 COORDS:Chr7_A_fumigatus_Af293:1314669-1313311C, translated using codon table 1 (414 amino acids) Verified ORF; Novel beta-1,3-glucan modifying enzyme involved in fungal morphogenesis</t>
  </si>
  <si>
    <t xml:space="preserve">Afu4g07910</t>
  </si>
  <si>
    <t xml:space="preserve">Afu4g07910 AspGDID:ASPL0000106506 COORDS:Chr4_A_fumigatus_Af293:2067034-2063752C, translated using codon table 1 (1065 amino acids) Uncharacterized ORF; Putative zinc-dependent peptidase</t>
  </si>
  <si>
    <t xml:space="preserve">Afu4g04410</t>
  </si>
  <si>
    <t xml:space="preserve">Afu4g04410 AspGDID:ASPL0000106258 COORDS:Chr4_A_fumigatus_Af293:1247460-1248557W, translated using codon table 1 (319 amino acids) Uncharacterized ORF; Immunoreactive protein; has predicted 3-hydroxyacyl-CoA dehydrogenase activity, coenzyme binding, nucleotide binding activity and a putative role in fatty acid metabolism</t>
  </si>
  <si>
    <t xml:space="preserve">Afu2g13680</t>
  </si>
  <si>
    <t xml:space="preserve">Afu2g13680 AspGDID:ASPL0000104083 COORDS:Chr2_A_fumigatus_Af293:3556768-3558269W, translated using codon table 1 (434 amino acids) Uncharacterized ORF; Putative calcium/calmodulin-dependent protein kinase; transcript induced by exposure to human airway epithelial cells</t>
  </si>
  <si>
    <t xml:space="preserve">Afu2g14710</t>
  </si>
  <si>
    <t xml:space="preserve">Afu2g14710 AspGDID:ASPL0000104185 COORDS:Chr2_A_fumigatus_Af293:3864121-3861244C, translated using codon table 1 (917 amino acids) Uncharacterized ORF; Ortholog(s) have nucleus localization</t>
  </si>
  <si>
    <t xml:space="preserve">Afu5g08830</t>
  </si>
  <si>
    <t xml:space="preserve">hexA AspGDID:ASPL0000107954 COORDS:Chr5_A_fumigatus_Af293:2265787-2268175W, translated using codon table 1 (537 amino acids) Verified ORF; Putative woronin body protein; hypoxia repressed protein</t>
  </si>
  <si>
    <t xml:space="preserve">Afu2g13710</t>
  </si>
  <si>
    <t xml:space="preserve">Afu2g13710 AspGDID:ASPL0000104086 COORDS:Chr2_A_fumigatus_Af293:3562035-3560485C, translated using codon table 1 (470 amino acids) Uncharacterized ORF; NADH-ubiquinone oxidoreductase 49 kDa subunit</t>
  </si>
  <si>
    <t xml:space="preserve">Afu6g09330</t>
  </si>
  <si>
    <t xml:space="preserve">Afu6g09330 AspGDID:ASPL0000109287 COORDS:Chr6_A_fumigatus_Af293:2227723-2229437W, translated using codon table 1 (468 amino acids) Uncharacterized ORF; Protein of unknown function</t>
  </si>
  <si>
    <t xml:space="preserve">Afu2g15290</t>
  </si>
  <si>
    <t xml:space="preserve">Afu2g15290 AspGDID:ASPL0000104246 COORDS:Chr2_A_fumigatus_Af293:4053500-4054061W, translated using codon table 1 (136 amino acids) Verified ORF; Conidia-enriched protein of unknown function; transcript downregulated in response to voriconazole; hypoxia repressed protein</t>
  </si>
  <si>
    <t xml:space="preserve">Afu5g06780</t>
  </si>
  <si>
    <t xml:space="preserve">Afu5g06780 AspGDID:ASPL0000107754 COORDS:Chr5_A_fumigatus_Af293:1670126-1668765C, translated using codon table 1 (453 amino acids) Uncharacterized ORF; Putative carbamoyl-phosphate synthase; protein induced by hydrogen peroxide</t>
  </si>
  <si>
    <t xml:space="preserve">Afu2g15430</t>
  </si>
  <si>
    <t xml:space="preserve">Afu2g15430 AspGDID:ASPL0000104260 COORDS:Chr2_A_fumigatus_Af293:4077712-4076912C, translated using codon table 1 (266 amino acids) Uncharacterized ORF; Sorbitol/xylulose reductase</t>
  </si>
  <si>
    <t xml:space="preserve">Afu1g10970</t>
  </si>
  <si>
    <t xml:space="preserve">Afu1g10970 AspGDID:ASPL0000102160 COORDS:Chr1_A_fumigatus_Af293:2865856-2868959W, translated using codon table 1 (955 amino acids) Uncharacterized ORF; Ortholog(s) have cytosol, plasma membrane localization</t>
  </si>
  <si>
    <t xml:space="preserve">Afu2g14030</t>
  </si>
  <si>
    <t xml:space="preserve">Afu2g14030 AspGDID:ASPL0000104118 COORDS:Chr2_A_fumigatus_Af293:3674689-3672338C, translated using codon table 1 (719 amino acids) Uncharacterized ORF; Ortholog(s) have arginine-tRNA ligase activity, role in arginyl-tRNA aminoacylation and cytosol, mitochondrion localization</t>
  </si>
  <si>
    <t xml:space="preserve">Afu6g03590</t>
  </si>
  <si>
    <t xml:space="preserve">mcsA AspGDID:ASPL0000108814 COORDS:Chr6_A_fumigatus_Af293:783347-784866W, translated using codon table 1 (465 amino acids) Verified ORF; Methylcitrate synthase; catalyses the condensation of propionyl-CoA and oxaloacetate to methylcitrate; conidia-enriched protein; mutants killed more readily by alveolar macrophages and show decreased virulence in mice</t>
  </si>
  <si>
    <t xml:space="preserve">Afu1g12840</t>
  </si>
  <si>
    <t xml:space="preserve">niiA AspGDID:ASPL0000102352 COORDS:Chr1_A_fumigatus_Af293:3393418-3397198W, translated using codon table 1 (1102 amino acids) Uncharacterized ORF; Putative nitrite reductase; nitrogen-regulated gene, used as a conditional promoter; protein induced by heat shock; transcript downregulated in response to voriconazole</t>
  </si>
  <si>
    <t xml:space="preserve">Afu6g09070</t>
  </si>
  <si>
    <t xml:space="preserve">Afu6g09070 AspGDID:ASPL0000109262 COORDS:Chr6_A_fumigatus_Af293:2156209-2154962C, translated using codon table 1 (415 amino acids) Uncharacterized ORF; 3'(2'),5';-bisphosphate nucleotidase; hypoxia repressed protein; predicted essential gene</t>
  </si>
  <si>
    <t xml:space="preserve">Afu8g04570</t>
  </si>
  <si>
    <t xml:space="preserve">Afu8g04570 AspGDID:ASPL0000110792 COORDS:Chr8_A_fumigatus_Af293:1042481-1044659W, translated using codon table 1 (607 amino acids) Uncharacterized ORF; Ortholog(s) have nucleus localization</t>
  </si>
  <si>
    <t xml:space="preserve">Afu5g10570</t>
  </si>
  <si>
    <t xml:space="preserve">Afu5g10570 AspGDID:ASPL0000108121 COORDS:Chr5_A_fumigatus_Af293:2705752-2704997C, translated using codon table 1 (154 amino acids) Verified ORF; Cofilin</t>
  </si>
  <si>
    <t xml:space="preserve">Afu6g12660</t>
  </si>
  <si>
    <t xml:space="preserve">Afu6g12660 AspGDID:ASPL0000109609 COORDS:Chr6_A_fumigatus_Af293:3198955-3199723W, translated using codon table 1 (155 amino acids) Uncharacterized ORF; 40S ribosomal protein S10b; protein level decreases upon heat shock</t>
  </si>
  <si>
    <t xml:space="preserve">Afu6g13140</t>
  </si>
  <si>
    <t xml:space="preserve">Afu6g13140 AspGDID:ASPL0000109656 COORDS:Chr6_A_fumigatus_Af293:3322359-3321489C, translated using codon table 1 (232 amino acids) Uncharacterized ORF; Ortholog(s) have 3,4-dihydroxy-2-butanone-4-phosphate synthase activity, role in aerobic respiration, riboflavin biosynthetic process and cytosol, mitochondrial intermembrane space, nucleus localization</t>
  </si>
  <si>
    <t xml:space="preserve">Afu1g10810</t>
  </si>
  <si>
    <t xml:space="preserve">Afu1g10810 AspGDID:ASPL0000102144 COORDS:Chr1_A_fumigatus_Af293:2821017-2822416W, translated using codon table 1 (391 amino acids) Uncharacterized ORF; Ortholog(s) have role in calcium ion transport into cytosol and cytosol, plasma membrane localization</t>
  </si>
  <si>
    <t xml:space="preserve">Afu5g09210</t>
  </si>
  <si>
    <t xml:space="preserve">alp2 AspGDID:ASPL0000107990 COORDS:Chr5_A_fumigatus_Af293:2366798-2365176C, translated using codon table 1 (495 amino acids) Verified ORF; Autophagic (vacuolar) serine protease; allergen Asp f 18; predicted signal sequence for secretion; transcript induced by growth on hydrogen peroxide; transcript up-regulated in conidia exposed to neutrophils</t>
  </si>
  <si>
    <t xml:space="preserve">Afu6g08660</t>
  </si>
  <si>
    <t xml:space="preserve">Afu6g08660 AspGDID:ASPL0000109222 COORDS:Chr6_A_fumigatus_Af293:2052348-2048629C, translated using codon table 1 (1239 amino acids) Uncharacterized ORF; Ortholog of &lt;i&gt;A. nidulans&lt;/i&gt; AN3906; hypoxia repressed protein</t>
  </si>
  <si>
    <t xml:space="preserve">Afu2g11440</t>
  </si>
  <si>
    <t xml:space="preserve">pup2 AspGDID:ASPL0000103858 COORDS:Chr2_A_fumigatus_Af293:2945654-2946723W, translated using codon table 1 (250 amino acids) Uncharacterized ORF; Putative proteasome component; reacts with rabbit immunosera exposed to A. fumigatus conidia</t>
  </si>
  <si>
    <t xml:space="preserve">Afu2g02150</t>
  </si>
  <si>
    <t xml:space="preserve">S10a AspGDID:ASPL0000103045 COORDS:Chr2_A_fumigatus_Af293:536724-537226W, translated using codon table 1 (116 amino acids) Uncharacterized ORF; Putative ribosomal protein S10</t>
  </si>
  <si>
    <t xml:space="preserve">Afu8g02840</t>
  </si>
  <si>
    <t xml:space="preserve">Afu8g02840 AspGDID:ASPL0000110720 COORDS:Chr8_A_fumigatus_Af293:771371-768813C, translated using codon table 1 (800 amino acids) Uncharacterized ORF; Putative mitochondrial dynamin GTPase with a predicted role in mitochondrial fission</t>
  </si>
  <si>
    <t xml:space="preserve">Afu6g12680</t>
  </si>
  <si>
    <t xml:space="preserve">Afu6g12680 AspGDID:ASPL0000109611 COORDS:Chr6_A_fumigatus_Af293:3202825-3203845W, translated using codon table 1 (135 amino acids) Uncharacterized ORF; Ortholog(s) have hydrolase activity, role in nucleotide metabolic process and cytoplasm, nucleus localization</t>
  </si>
  <si>
    <t xml:space="preserve">Afu5g02560</t>
  </si>
  <si>
    <t xml:space="preserve">Afu5g02560 AspGDID:ASPL0000107436 COORDS:Chr5_A_fumigatus_Af293:661794-664322W, translated using codon table 1 (646 amino acids) Uncharacterized ORF; Ortholog(s) have protein serine/threonine phosphatase activity</t>
  </si>
  <si>
    <t xml:space="preserve">Afu2g02050</t>
  </si>
  <si>
    <t xml:space="preserve">cyp7 AspGDID:ASPL0000103035 COORDS:Chr2_A_fumigatus_Af293:509986-508618C, translated using codon table 1 (373 amino acids) Uncharacterized ORF; Putative peptidyl-prolyl cis-trans isomerase</t>
  </si>
  <si>
    <t xml:space="preserve">Afu3g14420</t>
  </si>
  <si>
    <t xml:space="preserve">chsG AspGDID:ASPL0000105832 COORDS:Chr3_A_fumigatus_Af293:3831868-3834921W, translated using codon table 1 (911 amino acids) Verified ORF; Putative class III chitin synthase; predicted gene pair with AFUA_5G00760</t>
  </si>
  <si>
    <t xml:space="preserve">Afu2g10010</t>
  </si>
  <si>
    <t xml:space="preserve">Afu2g10010 AspGDID:ASPL0000103716 COORDS:Chr2_A_fumigatus_Af293:2564207-2567853W, translated using codon table 1 (1048 amino acids) Uncharacterized ORF; Ortholog(s) have cytosol, nuclear envelope localization</t>
  </si>
  <si>
    <t xml:space="preserve">Afu1g09930</t>
  </si>
  <si>
    <t xml:space="preserve">gcy1 AspGDID:ASPL0000102059 COORDS:Chr1_A_fumigatus_Af293:2570399-2571627W, translated using codon table 1 (349 amino acids) Uncharacterized ORF; Putative glycerol dehydrogenase; protein level decreases upon heat shock; transcript up-regulated in conidia exposed to neutrophils</t>
  </si>
  <si>
    <t xml:space="preserve">Afu5g08930</t>
  </si>
  <si>
    <t xml:space="preserve">Afu5g08930 AspGDID:ASPL0000107964 COORDS:Chr5_A_fumigatus_Af293:2293971-2292255C, translated using codon table 1 (462 amino acids) Uncharacterized ORF; Putative isovaleryl-CoA dehydrogenase; ortholog of &lt;i&gt;A. nidulans&lt;/i&gt; ivdA; transcript induced by exposure to human airway epithelial cells</t>
  </si>
  <si>
    <t xml:space="preserve">Afu5g11760</t>
  </si>
  <si>
    <t xml:space="preserve">Afu5g11760 AspGDID:ASPL0000108233 COORDS:Chr5_A_fumigatus_Af293:3025861-3026948W, translated using codon table 1 (341 amino acids) Uncharacterized ORF; Ortholog(s) have cytoplasm localization</t>
  </si>
  <si>
    <t xml:space="preserve">Afu1g04820</t>
  </si>
  <si>
    <t xml:space="preserve">Afu1g04820 AspGDID:ASPL0000101651 COORDS:Chr1_A_fumigatus_Af293:1367321-1366072C, translated using codon table 1 (350 amino acids) Uncharacterized ORF; D-xylose reduct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33333"/>
      <name val="Calibri"/>
      <family val="2"/>
    </font>
    <font>
      <sz val="8"/>
      <name val="Tahoma"/>
      <family val="2"/>
    </font>
    <font>
      <sz val="8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  <fill>
      <patternFill patternType="solid">
        <fgColor rgb="FFFF6600"/>
        <bgColor rgb="FFFF99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2"/>
        <color rgb="FF008000"/>
      </font>
      <fill>
        <patternFill>
          <bgColor rgb="FFCCFFCC"/>
        </patternFill>
      </fill>
    </dxf>
    <dxf>
      <font>
        <name val="Arial"/>
        <family val="2"/>
        <color rgb="FF008000"/>
      </font>
      <fill>
        <patternFill>
          <bgColor rgb="FFCCFFCC"/>
        </patternFill>
      </fill>
    </dxf>
    <dxf>
      <font>
        <name val="Arial"/>
        <family val="2"/>
        <color rgb="FF008000"/>
      </font>
      <fill>
        <patternFill>
          <bgColor rgb="FFCCFFCC"/>
        </patternFill>
      </fill>
    </dxf>
    <dxf>
      <font>
        <name val="Arial"/>
        <family val="2"/>
        <color rgb="FF008000"/>
      </font>
      <fill>
        <patternFill>
          <bgColor rgb="FFCCFFCC"/>
        </patternFill>
      </fill>
    </dxf>
  </dxfs>
  <colors>
    <indexedColors>
      <rgbColor rgb="FF000000"/>
      <rgbColor rgb="FFF0F8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0F0F0"/>
      <rgbColor rgb="FFCCFF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7.85"/>
  </cols>
  <sheetData>
    <row r="1" s="1" customFormat="true" ht="12.75" hidden="false" customHeight="false" outlineLevel="0" collapsed="false">
      <c r="A1" s="0" t="s">
        <v>0</v>
      </c>
    </row>
    <row r="2" customFormat="false" ht="15.75" hidden="false" customHeight="false" outlineLevel="0" collapsed="false">
      <c r="B2" s="2"/>
    </row>
    <row r="4" customFormat="false" ht="12.75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</row>
    <row r="5" customFormat="false" ht="12.75" hidden="false" customHeight="false" outlineLevel="0" collapsed="false">
      <c r="A5" s="4" t="s">
        <v>12</v>
      </c>
      <c r="B5" s="4" t="s">
        <v>13</v>
      </c>
      <c r="C5" s="5" t="n">
        <v>141.051220178604</v>
      </c>
      <c r="D5" s="6" t="n">
        <v>61.83</v>
      </c>
      <c r="E5" s="7" t="n">
        <v>1</v>
      </c>
      <c r="F5" s="7" t="n">
        <v>19</v>
      </c>
      <c r="G5" s="7" t="n">
        <v>19</v>
      </c>
      <c r="H5" s="7" t="n">
        <v>29</v>
      </c>
      <c r="I5" s="7" t="n">
        <v>469</v>
      </c>
      <c r="J5" s="8" t="n">
        <v>51.84193643466</v>
      </c>
      <c r="K5" s="5" t="n">
        <v>5.89697265625</v>
      </c>
    </row>
    <row r="6" customFormat="false" ht="12.75" hidden="false" customHeight="false" outlineLevel="0" collapsed="false">
      <c r="A6" s="9" t="s">
        <v>14</v>
      </c>
      <c r="B6" s="9" t="s">
        <v>15</v>
      </c>
      <c r="C6" s="10" t="n">
        <v>117.353629112244</v>
      </c>
      <c r="D6" s="11" t="n">
        <v>66.93</v>
      </c>
      <c r="E6" s="12" t="n">
        <v>1</v>
      </c>
      <c r="F6" s="12" t="n">
        <v>15</v>
      </c>
      <c r="G6" s="12" t="n">
        <v>18</v>
      </c>
      <c r="H6" s="12" t="n">
        <v>26</v>
      </c>
      <c r="I6" s="12" t="n">
        <v>378</v>
      </c>
      <c r="J6" s="13" t="n">
        <v>43.2801492846601</v>
      </c>
      <c r="K6" s="10" t="n">
        <v>5.75732421875</v>
      </c>
    </row>
    <row r="7" customFormat="false" ht="12.75" hidden="false" customHeight="false" outlineLevel="0" collapsed="false">
      <c r="A7" s="4" t="s">
        <v>16</v>
      </c>
      <c r="B7" s="4" t="s">
        <v>17</v>
      </c>
      <c r="C7" s="5" t="n">
        <v>42.9133104085922</v>
      </c>
      <c r="D7" s="6" t="n">
        <v>34.43</v>
      </c>
      <c r="E7" s="7" t="n">
        <v>1</v>
      </c>
      <c r="F7" s="7" t="n">
        <v>7</v>
      </c>
      <c r="G7" s="7" t="n">
        <v>8</v>
      </c>
      <c r="H7" s="7" t="n">
        <v>10</v>
      </c>
      <c r="I7" s="7" t="n">
        <v>366</v>
      </c>
      <c r="J7" s="8" t="n">
        <v>41.93337889466</v>
      </c>
      <c r="K7" s="5" t="n">
        <v>5.60498046875</v>
      </c>
    </row>
    <row r="8" customFormat="false" ht="12.75" hidden="false" customHeight="false" outlineLevel="0" collapsed="false">
      <c r="A8" s="4" t="s">
        <v>18</v>
      </c>
      <c r="B8" s="4" t="s">
        <v>19</v>
      </c>
      <c r="C8" s="5" t="n">
        <v>30.9594277143478</v>
      </c>
      <c r="D8" s="6" t="n">
        <v>20.56</v>
      </c>
      <c r="E8" s="7" t="n">
        <v>1</v>
      </c>
      <c r="F8" s="7" t="n">
        <v>7</v>
      </c>
      <c r="G8" s="7" t="n">
        <v>7</v>
      </c>
      <c r="H8" s="7" t="n">
        <v>7</v>
      </c>
      <c r="I8" s="7" t="n">
        <v>574</v>
      </c>
      <c r="J8" s="8" t="n">
        <v>63.4222660446601</v>
      </c>
      <c r="K8" s="5" t="n">
        <v>6.13818359375</v>
      </c>
    </row>
    <row r="9" customFormat="false" ht="12.75" hidden="false" customHeight="false" outlineLevel="0" collapsed="false">
      <c r="A9" s="4" t="s">
        <v>20</v>
      </c>
      <c r="B9" s="4" t="s">
        <v>21</v>
      </c>
      <c r="C9" s="5" t="n">
        <v>28.6509559154511</v>
      </c>
      <c r="D9" s="6" t="n">
        <v>13.95</v>
      </c>
      <c r="E9" s="7" t="n">
        <v>1</v>
      </c>
      <c r="F9" s="7" t="n">
        <v>9</v>
      </c>
      <c r="G9" s="7" t="n">
        <v>9</v>
      </c>
      <c r="H9" s="7" t="n">
        <v>9</v>
      </c>
      <c r="I9" s="7" t="n">
        <v>939</v>
      </c>
      <c r="J9" s="8" t="n">
        <v>100.45988688466</v>
      </c>
      <c r="K9" s="5" t="n">
        <v>7.44482421875</v>
      </c>
    </row>
    <row r="10" customFormat="false" ht="12.75" hidden="false" customHeight="false" outlineLevel="0" collapsed="false">
      <c r="A10" s="4" t="s">
        <v>22</v>
      </c>
      <c r="B10" s="4" t="s">
        <v>23</v>
      </c>
      <c r="C10" s="5" t="n">
        <v>25.2658673524857</v>
      </c>
      <c r="D10" s="6" t="n">
        <v>11.7</v>
      </c>
      <c r="E10" s="7" t="n">
        <v>1</v>
      </c>
      <c r="F10" s="7" t="n">
        <v>8</v>
      </c>
      <c r="G10" s="7" t="n">
        <v>8</v>
      </c>
      <c r="H10" s="7" t="n">
        <v>8</v>
      </c>
      <c r="I10" s="7" t="n">
        <v>906</v>
      </c>
      <c r="J10" s="8" t="n">
        <v>99.3845412146601</v>
      </c>
      <c r="K10" s="5" t="n">
        <v>8.14794921875</v>
      </c>
    </row>
    <row r="11" customFormat="false" ht="12.75" hidden="false" customHeight="false" outlineLevel="0" collapsed="false">
      <c r="A11" s="4" t="s">
        <v>24</v>
      </c>
      <c r="B11" s="4" t="s">
        <v>25</v>
      </c>
      <c r="C11" s="5" t="n">
        <v>22.7088611125946</v>
      </c>
      <c r="D11" s="6" t="n">
        <v>14.71</v>
      </c>
      <c r="E11" s="7" t="n">
        <v>1</v>
      </c>
      <c r="F11" s="7" t="n">
        <v>6</v>
      </c>
      <c r="G11" s="7" t="n">
        <v>6</v>
      </c>
      <c r="H11" s="7" t="n">
        <v>6</v>
      </c>
      <c r="I11" s="7" t="n">
        <v>646</v>
      </c>
      <c r="J11" s="8" t="n">
        <v>72.4335573146601</v>
      </c>
      <c r="K11" s="5" t="n">
        <v>6.12548828125</v>
      </c>
    </row>
    <row r="12" customFormat="false" ht="12.75" hidden="false" customHeight="false" outlineLevel="0" collapsed="false">
      <c r="A12" s="4" t="s">
        <v>26</v>
      </c>
      <c r="B12" s="4" t="s">
        <v>27</v>
      </c>
      <c r="C12" s="5" t="n">
        <v>20.7183363437653</v>
      </c>
      <c r="D12" s="6" t="n">
        <v>14.31</v>
      </c>
      <c r="E12" s="7" t="n">
        <v>1</v>
      </c>
      <c r="F12" s="7" t="n">
        <v>7</v>
      </c>
      <c r="G12" s="7" t="n">
        <v>7</v>
      </c>
      <c r="H12" s="7" t="n">
        <v>7</v>
      </c>
      <c r="I12" s="7" t="n">
        <v>643</v>
      </c>
      <c r="J12" s="8" t="n">
        <v>65.9528866446603</v>
      </c>
      <c r="K12" s="5" t="n">
        <v>9.52490234375</v>
      </c>
    </row>
    <row r="13" customFormat="false" ht="12.75" hidden="false" customHeight="false" outlineLevel="0" collapsed="false">
      <c r="A13" s="4" t="s">
        <v>28</v>
      </c>
      <c r="B13" s="4" t="s">
        <v>29</v>
      </c>
      <c r="C13" s="5" t="n">
        <v>19.1446437835693</v>
      </c>
      <c r="D13" s="6" t="n">
        <v>11.92</v>
      </c>
      <c r="E13" s="7" t="n">
        <v>1</v>
      </c>
      <c r="F13" s="7" t="n">
        <v>5</v>
      </c>
      <c r="G13" s="7" t="n">
        <v>5</v>
      </c>
      <c r="H13" s="7" t="n">
        <v>5</v>
      </c>
      <c r="I13" s="7" t="n">
        <v>604</v>
      </c>
      <c r="J13" s="8" t="n">
        <v>68.1972275546601</v>
      </c>
      <c r="K13" s="5" t="n">
        <v>8.23583984375</v>
      </c>
    </row>
    <row r="14" customFormat="false" ht="12.75" hidden="false" customHeight="false" outlineLevel="0" collapsed="false">
      <c r="A14" s="4" t="s">
        <v>30</v>
      </c>
      <c r="B14" s="4" t="s">
        <v>31</v>
      </c>
      <c r="C14" s="5" t="n">
        <v>19.044833779335</v>
      </c>
      <c r="D14" s="6" t="n">
        <v>25.59</v>
      </c>
      <c r="E14" s="7" t="n">
        <v>1</v>
      </c>
      <c r="F14" s="7" t="n">
        <v>5</v>
      </c>
      <c r="G14" s="7" t="n">
        <v>5</v>
      </c>
      <c r="H14" s="7" t="n">
        <v>5</v>
      </c>
      <c r="I14" s="7" t="n">
        <v>379</v>
      </c>
      <c r="J14" s="8" t="n">
        <v>40.01820673466</v>
      </c>
      <c r="K14" s="5" t="n">
        <v>7.26904296875</v>
      </c>
    </row>
    <row r="15" customFormat="false" ht="12.75" hidden="false" customHeight="false" outlineLevel="0" collapsed="false">
      <c r="A15" s="4" t="s">
        <v>32</v>
      </c>
      <c r="B15" s="4" t="s">
        <v>33</v>
      </c>
      <c r="C15" s="5" t="n">
        <v>18.5828950405121</v>
      </c>
      <c r="D15" s="6" t="n">
        <v>22.89</v>
      </c>
      <c r="E15" s="7" t="n">
        <v>1</v>
      </c>
      <c r="F15" s="7" t="n">
        <v>4</v>
      </c>
      <c r="G15" s="7" t="n">
        <v>4</v>
      </c>
      <c r="H15" s="7" t="n">
        <v>4</v>
      </c>
      <c r="I15" s="7" t="n">
        <v>332</v>
      </c>
      <c r="J15" s="8" t="n">
        <v>35.46902415466</v>
      </c>
      <c r="K15" s="5" t="n">
        <v>5.84619140625</v>
      </c>
    </row>
    <row r="16" customFormat="false" ht="12.75" hidden="false" customHeight="false" outlineLevel="0" collapsed="false">
      <c r="A16" s="4" t="s">
        <v>34</v>
      </c>
      <c r="B16" s="4" t="s">
        <v>35</v>
      </c>
      <c r="C16" s="5" t="n">
        <v>17.0370700359344</v>
      </c>
      <c r="D16" s="6" t="n">
        <v>5.41</v>
      </c>
      <c r="E16" s="7" t="n">
        <v>1</v>
      </c>
      <c r="F16" s="7" t="n">
        <v>4</v>
      </c>
      <c r="G16" s="7" t="n">
        <v>4</v>
      </c>
      <c r="H16" s="7" t="n">
        <v>6</v>
      </c>
      <c r="I16" s="7" t="n">
        <v>1256</v>
      </c>
      <c r="J16" s="8" t="n">
        <v>139.306262454661</v>
      </c>
      <c r="K16" s="5" t="n">
        <v>9.31982421875</v>
      </c>
    </row>
    <row r="17" customFormat="false" ht="12.75" hidden="false" customHeight="false" outlineLevel="0" collapsed="false">
      <c r="A17" s="4" t="s">
        <v>36</v>
      </c>
      <c r="B17" s="4" t="s">
        <v>37</v>
      </c>
      <c r="C17" s="5" t="n">
        <v>15.8961343765259</v>
      </c>
      <c r="D17" s="6" t="n">
        <v>19.5</v>
      </c>
      <c r="E17" s="7" t="n">
        <v>1</v>
      </c>
      <c r="F17" s="7" t="n">
        <v>2</v>
      </c>
      <c r="G17" s="7" t="n">
        <v>2</v>
      </c>
      <c r="H17" s="7" t="n">
        <v>2</v>
      </c>
      <c r="I17" s="7" t="n">
        <v>323</v>
      </c>
      <c r="J17" s="8" t="n">
        <v>36.09186547466</v>
      </c>
      <c r="K17" s="5" t="n">
        <v>7.34228515625</v>
      </c>
    </row>
    <row r="18" customFormat="false" ht="12.75" hidden="false" customHeight="false" outlineLevel="0" collapsed="false">
      <c r="A18" s="4" t="s">
        <v>38</v>
      </c>
      <c r="B18" s="4" t="s">
        <v>39</v>
      </c>
      <c r="C18" s="5" t="n">
        <v>15.4890543222427</v>
      </c>
      <c r="D18" s="6" t="n">
        <v>14.49</v>
      </c>
      <c r="E18" s="7" t="n">
        <v>1</v>
      </c>
      <c r="F18" s="7" t="n">
        <v>6</v>
      </c>
      <c r="G18" s="7" t="n">
        <v>6</v>
      </c>
      <c r="H18" s="7" t="n">
        <v>6</v>
      </c>
      <c r="I18" s="7" t="n">
        <v>566</v>
      </c>
      <c r="J18" s="8" t="n">
        <v>61.68618404466</v>
      </c>
      <c r="K18" s="5" t="n">
        <v>6.87353515625</v>
      </c>
    </row>
    <row r="19" customFormat="false" ht="12.75" hidden="false" customHeight="false" outlineLevel="0" collapsed="false">
      <c r="A19" s="4" t="s">
        <v>40</v>
      </c>
      <c r="B19" s="4" t="s">
        <v>41</v>
      </c>
      <c r="C19" s="5" t="n">
        <v>14.8918769359589</v>
      </c>
      <c r="D19" s="6" t="n">
        <v>6.23</v>
      </c>
      <c r="E19" s="7" t="n">
        <v>1</v>
      </c>
      <c r="F19" s="7" t="n">
        <v>5</v>
      </c>
      <c r="G19" s="7" t="n">
        <v>5</v>
      </c>
      <c r="H19" s="7" t="n">
        <v>6</v>
      </c>
      <c r="I19" s="7" t="n">
        <v>867</v>
      </c>
      <c r="J19" s="8" t="n">
        <v>94.5764164546601</v>
      </c>
      <c r="K19" s="5" t="n">
        <v>6.72705078125</v>
      </c>
    </row>
    <row r="20" customFormat="false" ht="12.75" hidden="false" customHeight="false" outlineLevel="0" collapsed="false">
      <c r="A20" s="4" t="s">
        <v>42</v>
      </c>
      <c r="B20" s="4" t="s">
        <v>43</v>
      </c>
      <c r="C20" s="5" t="n">
        <v>14.3293676376343</v>
      </c>
      <c r="D20" s="6" t="n">
        <v>12.01</v>
      </c>
      <c r="E20" s="7" t="n">
        <v>1</v>
      </c>
      <c r="F20" s="7" t="n">
        <v>4</v>
      </c>
      <c r="G20" s="7" t="n">
        <v>4</v>
      </c>
      <c r="H20" s="7" t="n">
        <v>4</v>
      </c>
      <c r="I20" s="7" t="n">
        <v>616</v>
      </c>
      <c r="J20" s="8" t="n">
        <v>69.14725780466</v>
      </c>
      <c r="K20" s="5" t="n">
        <v>4.85595703125</v>
      </c>
    </row>
    <row r="21" customFormat="false" ht="12.75" hidden="false" customHeight="false" outlineLevel="0" collapsed="false">
      <c r="A21" s="4" t="s">
        <v>44</v>
      </c>
      <c r="B21" s="4" t="s">
        <v>45</v>
      </c>
      <c r="C21" s="5" t="n">
        <v>14.2418742179871</v>
      </c>
      <c r="D21" s="6" t="n">
        <v>16.61</v>
      </c>
      <c r="E21" s="7" t="n">
        <v>1</v>
      </c>
      <c r="F21" s="7" t="n">
        <v>7</v>
      </c>
      <c r="G21" s="7" t="n">
        <v>7</v>
      </c>
      <c r="H21" s="7" t="n">
        <v>7</v>
      </c>
      <c r="I21" s="7" t="n">
        <v>614</v>
      </c>
      <c r="J21" s="8" t="n">
        <v>69.6784123846601</v>
      </c>
      <c r="K21" s="5" t="n">
        <v>6.21435546875</v>
      </c>
    </row>
    <row r="22" customFormat="false" ht="12.75" hidden="false" customHeight="false" outlineLevel="0" collapsed="false">
      <c r="A22" s="4" t="s">
        <v>46</v>
      </c>
      <c r="B22" s="4" t="s">
        <v>47</v>
      </c>
      <c r="C22" s="5" t="n">
        <v>14.1839549541473</v>
      </c>
      <c r="D22" s="6" t="n">
        <v>12.27</v>
      </c>
      <c r="E22" s="7" t="n">
        <v>1</v>
      </c>
      <c r="F22" s="7" t="n">
        <v>4</v>
      </c>
      <c r="G22" s="7" t="n">
        <v>4</v>
      </c>
      <c r="H22" s="7" t="n">
        <v>4</v>
      </c>
      <c r="I22" s="7" t="n">
        <v>554</v>
      </c>
      <c r="J22" s="8" t="n">
        <v>60.0713906046601</v>
      </c>
      <c r="K22" s="5" t="n">
        <v>8.70458984375</v>
      </c>
    </row>
    <row r="23" customFormat="false" ht="12.75" hidden="false" customHeight="false" outlineLevel="0" collapsed="false">
      <c r="A23" s="4" t="s">
        <v>48</v>
      </c>
      <c r="B23" s="4" t="s">
        <v>49</v>
      </c>
      <c r="C23" s="5" t="n">
        <v>13.9107844829559</v>
      </c>
      <c r="D23" s="6" t="n">
        <v>19.8</v>
      </c>
      <c r="E23" s="7" t="n">
        <v>1</v>
      </c>
      <c r="F23" s="7" t="n">
        <v>4</v>
      </c>
      <c r="G23" s="7" t="n">
        <v>4</v>
      </c>
      <c r="H23" s="7" t="n">
        <v>4</v>
      </c>
      <c r="I23" s="7" t="n">
        <v>404</v>
      </c>
      <c r="J23" s="8" t="n">
        <v>43.1271727346601</v>
      </c>
      <c r="K23" s="5" t="n">
        <v>6.01123046875</v>
      </c>
    </row>
    <row r="24" customFormat="false" ht="12.75" hidden="false" customHeight="false" outlineLevel="0" collapsed="false">
      <c r="A24" s="4" t="s">
        <v>50</v>
      </c>
      <c r="B24" s="4" t="s">
        <v>51</v>
      </c>
      <c r="C24" s="5" t="n">
        <v>13.8149971961975</v>
      </c>
      <c r="D24" s="6" t="n">
        <v>7.72</v>
      </c>
      <c r="E24" s="7" t="n">
        <v>1</v>
      </c>
      <c r="F24" s="7" t="n">
        <v>2</v>
      </c>
      <c r="G24" s="7" t="n">
        <v>5</v>
      </c>
      <c r="H24" s="7" t="n">
        <v>5</v>
      </c>
      <c r="I24" s="7" t="n">
        <v>505</v>
      </c>
      <c r="J24" s="8" t="n">
        <v>57.4433793146601</v>
      </c>
      <c r="K24" s="5" t="n">
        <v>6.99072265625</v>
      </c>
    </row>
    <row r="25" customFormat="false" ht="12.75" hidden="false" customHeight="false" outlineLevel="0" collapsed="false">
      <c r="A25" s="4" t="s">
        <v>52</v>
      </c>
      <c r="B25" s="4" t="s">
        <v>53</v>
      </c>
      <c r="C25" s="5" t="n">
        <v>13.7050635814667</v>
      </c>
      <c r="D25" s="6" t="n">
        <v>11.86</v>
      </c>
      <c r="E25" s="7" t="n">
        <v>1</v>
      </c>
      <c r="F25" s="7" t="n">
        <v>4</v>
      </c>
      <c r="G25" s="7" t="n">
        <v>4</v>
      </c>
      <c r="H25" s="7" t="n">
        <v>4</v>
      </c>
      <c r="I25" s="7" t="n">
        <v>447</v>
      </c>
      <c r="J25" s="8" t="n">
        <v>49.1847718546599</v>
      </c>
      <c r="K25" s="5" t="n">
        <v>8.90966796875</v>
      </c>
    </row>
    <row r="26" customFormat="false" ht="12.75" hidden="false" customHeight="false" outlineLevel="0" collapsed="false">
      <c r="A26" s="4" t="s">
        <v>54</v>
      </c>
      <c r="B26" s="4" t="s">
        <v>55</v>
      </c>
      <c r="C26" s="5" t="n">
        <v>13.6748101711273</v>
      </c>
      <c r="D26" s="6" t="n">
        <v>27.02</v>
      </c>
      <c r="E26" s="7" t="n">
        <v>1</v>
      </c>
      <c r="F26" s="7" t="n">
        <v>5</v>
      </c>
      <c r="G26" s="7" t="n">
        <v>5</v>
      </c>
      <c r="H26" s="7" t="n">
        <v>5</v>
      </c>
      <c r="I26" s="7" t="n">
        <v>248</v>
      </c>
      <c r="J26" s="8" t="n">
        <v>29.04259519466</v>
      </c>
      <c r="K26" s="5" t="n">
        <v>5.32568359375</v>
      </c>
    </row>
    <row r="27" customFormat="false" ht="12.75" hidden="false" customHeight="false" outlineLevel="0" collapsed="false">
      <c r="A27" s="4" t="s">
        <v>56</v>
      </c>
      <c r="B27" s="4" t="s">
        <v>57</v>
      </c>
      <c r="C27" s="5" t="n">
        <v>12.5892333984375</v>
      </c>
      <c r="D27" s="6" t="n">
        <v>16.59</v>
      </c>
      <c r="E27" s="7" t="n">
        <v>1</v>
      </c>
      <c r="F27" s="7" t="n">
        <v>5</v>
      </c>
      <c r="G27" s="7" t="n">
        <v>5</v>
      </c>
      <c r="H27" s="7" t="n">
        <v>5</v>
      </c>
      <c r="I27" s="7" t="n">
        <v>464</v>
      </c>
      <c r="J27" s="8" t="n">
        <v>51.81958155466</v>
      </c>
      <c r="K27" s="5" t="n">
        <v>6.27783203125</v>
      </c>
    </row>
    <row r="28" customFormat="false" ht="12.75" hidden="false" customHeight="false" outlineLevel="0" collapsed="false">
      <c r="A28" s="4" t="s">
        <v>58</v>
      </c>
      <c r="B28" s="4" t="s">
        <v>59</v>
      </c>
      <c r="C28" s="5" t="n">
        <v>12.3098473548889</v>
      </c>
      <c r="D28" s="6" t="n">
        <v>5.3</v>
      </c>
      <c r="E28" s="7" t="n">
        <v>1</v>
      </c>
      <c r="F28" s="7" t="n">
        <v>3</v>
      </c>
      <c r="G28" s="7" t="n">
        <v>3</v>
      </c>
      <c r="H28" s="7" t="n">
        <v>3</v>
      </c>
      <c r="I28" s="7" t="n">
        <v>962</v>
      </c>
      <c r="J28" s="8" t="n">
        <v>108.42122099466</v>
      </c>
      <c r="K28" s="5" t="n">
        <v>5.37646484375</v>
      </c>
    </row>
    <row r="29" customFormat="false" ht="12.75" hidden="false" customHeight="false" outlineLevel="0" collapsed="false">
      <c r="A29" s="4" t="s">
        <v>60</v>
      </c>
      <c r="B29" s="4" t="s">
        <v>61</v>
      </c>
      <c r="C29" s="5" t="n">
        <v>12.2709319591522</v>
      </c>
      <c r="D29" s="6" t="n">
        <v>12.96</v>
      </c>
      <c r="E29" s="7" t="n">
        <v>1</v>
      </c>
      <c r="F29" s="7" t="n">
        <v>4</v>
      </c>
      <c r="G29" s="7" t="n">
        <v>4</v>
      </c>
      <c r="H29" s="7" t="n">
        <v>4</v>
      </c>
      <c r="I29" s="7" t="n">
        <v>463</v>
      </c>
      <c r="J29" s="8" t="n">
        <v>51.41750128466</v>
      </c>
      <c r="K29" s="5" t="n">
        <v>5.75732421875</v>
      </c>
    </row>
    <row r="30" customFormat="false" ht="12.75" hidden="false" customHeight="false" outlineLevel="0" collapsed="false">
      <c r="A30" s="4" t="s">
        <v>62</v>
      </c>
      <c r="B30" s="4" t="s">
        <v>63</v>
      </c>
      <c r="C30" s="5" t="n">
        <v>12.2580432891846</v>
      </c>
      <c r="D30" s="6" t="n">
        <v>16.38</v>
      </c>
      <c r="E30" s="7" t="n">
        <v>1</v>
      </c>
      <c r="F30" s="7" t="n">
        <v>4</v>
      </c>
      <c r="G30" s="7" t="n">
        <v>4</v>
      </c>
      <c r="H30" s="7" t="n">
        <v>4</v>
      </c>
      <c r="I30" s="7" t="n">
        <v>287</v>
      </c>
      <c r="J30" s="8" t="n">
        <v>31.52052225466</v>
      </c>
      <c r="K30" s="5" t="n">
        <v>6.72705078125</v>
      </c>
    </row>
    <row r="31" customFormat="false" ht="12.75" hidden="false" customHeight="false" outlineLevel="0" collapsed="false">
      <c r="A31" s="4" t="s">
        <v>64</v>
      </c>
      <c r="B31" s="4" t="s">
        <v>65</v>
      </c>
      <c r="C31" s="5" t="n">
        <v>12.0987107753754</v>
      </c>
      <c r="D31" s="6" t="n">
        <v>19.07</v>
      </c>
      <c r="E31" s="7" t="n">
        <v>1</v>
      </c>
      <c r="F31" s="7" t="n">
        <v>4</v>
      </c>
      <c r="G31" s="7" t="n">
        <v>4</v>
      </c>
      <c r="H31" s="7" t="n">
        <v>4</v>
      </c>
      <c r="I31" s="7" t="n">
        <v>257</v>
      </c>
      <c r="J31" s="8" t="n">
        <v>28.92663427466</v>
      </c>
      <c r="K31" s="5" t="n">
        <v>4.86865234375</v>
      </c>
    </row>
    <row r="32" customFormat="false" ht="12.75" hidden="false" customHeight="false" outlineLevel="0" collapsed="false">
      <c r="A32" s="4" t="s">
        <v>66</v>
      </c>
      <c r="B32" s="4" t="s">
        <v>67</v>
      </c>
      <c r="C32" s="5" t="n">
        <v>12.030041217804</v>
      </c>
      <c r="D32" s="6" t="n">
        <v>17.11</v>
      </c>
      <c r="E32" s="7" t="n">
        <v>1</v>
      </c>
      <c r="F32" s="7" t="n">
        <v>5</v>
      </c>
      <c r="G32" s="7" t="n">
        <v>5</v>
      </c>
      <c r="H32" s="7" t="n">
        <v>5</v>
      </c>
      <c r="I32" s="7" t="n">
        <v>298</v>
      </c>
      <c r="J32" s="8" t="n">
        <v>31.81110720466</v>
      </c>
      <c r="K32" s="5" t="n">
        <v>5.21142578125</v>
      </c>
    </row>
    <row r="33" customFormat="false" ht="12.75" hidden="false" customHeight="false" outlineLevel="0" collapsed="false">
      <c r="A33" s="4" t="s">
        <v>68</v>
      </c>
      <c r="B33" s="4" t="s">
        <v>69</v>
      </c>
      <c r="C33" s="5" t="n">
        <v>11.8523218631744</v>
      </c>
      <c r="D33" s="6" t="n">
        <v>10.53</v>
      </c>
      <c r="E33" s="7" t="n">
        <v>1</v>
      </c>
      <c r="F33" s="7" t="n">
        <v>3</v>
      </c>
      <c r="G33" s="7" t="n">
        <v>3</v>
      </c>
      <c r="H33" s="7" t="n">
        <v>3</v>
      </c>
      <c r="I33" s="7" t="n">
        <v>437</v>
      </c>
      <c r="J33" s="8" t="n">
        <v>48.25614332466</v>
      </c>
      <c r="K33" s="5" t="n">
        <v>7.29833984375</v>
      </c>
    </row>
    <row r="34" customFormat="false" ht="12.75" hidden="false" customHeight="false" outlineLevel="0" collapsed="false">
      <c r="A34" s="4" t="s">
        <v>70</v>
      </c>
      <c r="B34" s="4" t="s">
        <v>71</v>
      </c>
      <c r="C34" s="5" t="n">
        <v>11.6521100997925</v>
      </c>
      <c r="D34" s="6" t="n">
        <v>17.7</v>
      </c>
      <c r="E34" s="7" t="n">
        <v>1</v>
      </c>
      <c r="F34" s="7" t="n">
        <v>3</v>
      </c>
      <c r="G34" s="7" t="n">
        <v>3</v>
      </c>
      <c r="H34" s="7" t="n">
        <v>3</v>
      </c>
      <c r="I34" s="7" t="n">
        <v>209</v>
      </c>
      <c r="J34" s="8" t="n">
        <v>22.94588069466</v>
      </c>
      <c r="K34" s="5" t="n">
        <v>8.27978515625</v>
      </c>
    </row>
    <row r="35" customFormat="false" ht="12.75" hidden="false" customHeight="false" outlineLevel="0" collapsed="false">
      <c r="A35" s="4" t="s">
        <v>72</v>
      </c>
      <c r="B35" s="4" t="s">
        <v>73</v>
      </c>
      <c r="C35" s="5" t="n">
        <v>11.4943881034851</v>
      </c>
      <c r="D35" s="6" t="n">
        <v>12.09</v>
      </c>
      <c r="E35" s="7" t="n">
        <v>1</v>
      </c>
      <c r="F35" s="7" t="n">
        <v>3</v>
      </c>
      <c r="G35" s="7" t="n">
        <v>3</v>
      </c>
      <c r="H35" s="7" t="n">
        <v>3</v>
      </c>
      <c r="I35" s="7" t="n">
        <v>422</v>
      </c>
      <c r="J35" s="8" t="n">
        <v>46.19982387466</v>
      </c>
      <c r="K35" s="5" t="n">
        <v>4.67822265625</v>
      </c>
    </row>
    <row r="36" customFormat="false" ht="12.75" hidden="false" customHeight="false" outlineLevel="0" collapsed="false">
      <c r="A36" s="4" t="s">
        <v>74</v>
      </c>
      <c r="B36" s="4" t="s">
        <v>75</v>
      </c>
      <c r="C36" s="5" t="n">
        <v>11.2747919559479</v>
      </c>
      <c r="D36" s="6" t="n">
        <v>3.93</v>
      </c>
      <c r="E36" s="7" t="n">
        <v>1</v>
      </c>
      <c r="F36" s="7" t="n">
        <v>3</v>
      </c>
      <c r="G36" s="7" t="n">
        <v>3</v>
      </c>
      <c r="H36" s="7" t="n">
        <v>3</v>
      </c>
      <c r="I36" s="7" t="n">
        <v>1095</v>
      </c>
      <c r="J36" s="8" t="n">
        <v>121.355077154659</v>
      </c>
      <c r="K36" s="5" t="n">
        <v>4.76708984375</v>
      </c>
    </row>
    <row r="37" customFormat="false" ht="12.75" hidden="false" customHeight="false" outlineLevel="0" collapsed="false">
      <c r="A37" s="4" t="s">
        <v>76</v>
      </c>
      <c r="B37" s="4" t="s">
        <v>77</v>
      </c>
      <c r="C37" s="5" t="n">
        <v>11.1164884567261</v>
      </c>
      <c r="D37" s="6" t="n">
        <v>10.14</v>
      </c>
      <c r="E37" s="7" t="n">
        <v>1</v>
      </c>
      <c r="F37" s="7" t="n">
        <v>3</v>
      </c>
      <c r="G37" s="7" t="n">
        <v>3</v>
      </c>
      <c r="H37" s="7" t="n">
        <v>3</v>
      </c>
      <c r="I37" s="7" t="n">
        <v>424</v>
      </c>
      <c r="J37" s="8" t="n">
        <v>45.8868056646601</v>
      </c>
      <c r="K37" s="5" t="n">
        <v>7.00537109375</v>
      </c>
    </row>
    <row r="38" customFormat="false" ht="12.75" hidden="false" customHeight="false" outlineLevel="0" collapsed="false">
      <c r="A38" s="4" t="s">
        <v>78</v>
      </c>
      <c r="B38" s="4" t="s">
        <v>79</v>
      </c>
      <c r="C38" s="5" t="n">
        <v>10.6651566028595</v>
      </c>
      <c r="D38" s="6" t="n">
        <v>36.15</v>
      </c>
      <c r="E38" s="7" t="n">
        <v>1</v>
      </c>
      <c r="F38" s="7" t="n">
        <v>3</v>
      </c>
      <c r="G38" s="7" t="n">
        <v>3</v>
      </c>
      <c r="H38" s="7" t="n">
        <v>3</v>
      </c>
      <c r="I38" s="7" t="n">
        <v>130</v>
      </c>
      <c r="J38" s="8" t="n">
        <v>14.35050152466</v>
      </c>
      <c r="K38" s="5" t="n">
        <v>8.19189453125</v>
      </c>
    </row>
    <row r="39" customFormat="false" ht="12.75" hidden="false" customHeight="false" outlineLevel="0" collapsed="false">
      <c r="A39" s="4" t="s">
        <v>80</v>
      </c>
      <c r="B39" s="4" t="s">
        <v>81</v>
      </c>
      <c r="C39" s="5" t="n">
        <v>10.5839862823486</v>
      </c>
      <c r="D39" s="6" t="n">
        <v>8.28</v>
      </c>
      <c r="E39" s="7" t="n">
        <v>1</v>
      </c>
      <c r="F39" s="7" t="n">
        <v>3</v>
      </c>
      <c r="G39" s="7" t="n">
        <v>3</v>
      </c>
      <c r="H39" s="7" t="n">
        <v>3</v>
      </c>
      <c r="I39" s="7" t="n">
        <v>664</v>
      </c>
      <c r="J39" s="8" t="n">
        <v>74.2475025646602</v>
      </c>
      <c r="K39" s="5" t="n">
        <v>7.19580078125</v>
      </c>
    </row>
    <row r="40" customFormat="false" ht="12.75" hidden="false" customHeight="false" outlineLevel="0" collapsed="false">
      <c r="A40" s="4" t="s">
        <v>82</v>
      </c>
      <c r="B40" s="4" t="s">
        <v>83</v>
      </c>
      <c r="C40" s="5" t="n">
        <v>10.5668547153473</v>
      </c>
      <c r="D40" s="6" t="n">
        <v>15.13</v>
      </c>
      <c r="E40" s="7" t="n">
        <v>1</v>
      </c>
      <c r="F40" s="7" t="n">
        <v>3</v>
      </c>
      <c r="G40" s="7" t="n">
        <v>3</v>
      </c>
      <c r="H40" s="7" t="n">
        <v>3</v>
      </c>
      <c r="I40" s="7" t="n">
        <v>271</v>
      </c>
      <c r="J40" s="8" t="n">
        <v>29.15778440466</v>
      </c>
      <c r="K40" s="5" t="n">
        <v>6.22705078125</v>
      </c>
    </row>
    <row r="41" customFormat="false" ht="12.75" hidden="false" customHeight="false" outlineLevel="0" collapsed="false">
      <c r="A41" s="4" t="s">
        <v>84</v>
      </c>
      <c r="B41" s="4" t="s">
        <v>85</v>
      </c>
      <c r="C41" s="5" t="n">
        <v>10.5652277469635</v>
      </c>
      <c r="D41" s="6" t="n">
        <v>10.28</v>
      </c>
      <c r="E41" s="7" t="n">
        <v>1</v>
      </c>
      <c r="F41" s="7" t="n">
        <v>3</v>
      </c>
      <c r="G41" s="7" t="n">
        <v>3</v>
      </c>
      <c r="H41" s="7" t="n">
        <v>3</v>
      </c>
      <c r="I41" s="7" t="n">
        <v>389</v>
      </c>
      <c r="J41" s="8" t="n">
        <v>42.78277733466</v>
      </c>
      <c r="K41" s="5" t="n">
        <v>8.74853515625</v>
      </c>
    </row>
    <row r="42" customFormat="false" ht="12.75" hidden="false" customHeight="false" outlineLevel="0" collapsed="false">
      <c r="A42" s="4" t="s">
        <v>86</v>
      </c>
      <c r="B42" s="4" t="s">
        <v>87</v>
      </c>
      <c r="C42" s="5" t="n">
        <v>10.5231311321259</v>
      </c>
      <c r="D42" s="6" t="n">
        <v>17.93</v>
      </c>
      <c r="E42" s="7" t="n">
        <v>1</v>
      </c>
      <c r="F42" s="7" t="n">
        <v>5</v>
      </c>
      <c r="G42" s="7" t="n">
        <v>5</v>
      </c>
      <c r="H42" s="7" t="n">
        <v>5</v>
      </c>
      <c r="I42" s="7" t="n">
        <v>368</v>
      </c>
      <c r="J42" s="8" t="n">
        <v>38.48026377466</v>
      </c>
      <c r="K42" s="5" t="n">
        <v>5.87158203125</v>
      </c>
    </row>
    <row r="43" customFormat="false" ht="12.75" hidden="false" customHeight="false" outlineLevel="0" collapsed="false">
      <c r="A43" s="4" t="s">
        <v>88</v>
      </c>
      <c r="B43" s="4" t="s">
        <v>89</v>
      </c>
      <c r="C43" s="5" t="n">
        <v>10.4946203231812</v>
      </c>
      <c r="D43" s="6" t="n">
        <v>7.71</v>
      </c>
      <c r="E43" s="7" t="n">
        <v>1</v>
      </c>
      <c r="F43" s="7" t="n">
        <v>3</v>
      </c>
      <c r="G43" s="7" t="n">
        <v>3</v>
      </c>
      <c r="H43" s="7" t="n">
        <v>3</v>
      </c>
      <c r="I43" s="7" t="n">
        <v>506</v>
      </c>
      <c r="J43" s="8" t="n">
        <v>56.3829587346601</v>
      </c>
      <c r="K43" s="5" t="n">
        <v>5.99853515625</v>
      </c>
    </row>
    <row r="44" customFormat="false" ht="12.75" hidden="false" customHeight="false" outlineLevel="0" collapsed="false">
      <c r="A44" s="4" t="s">
        <v>90</v>
      </c>
      <c r="B44" s="4" t="s">
        <v>91</v>
      </c>
      <c r="C44" s="5" t="n">
        <v>10.2715690135956</v>
      </c>
      <c r="D44" s="6" t="n">
        <v>12.33</v>
      </c>
      <c r="E44" s="7" t="n">
        <v>1</v>
      </c>
      <c r="F44" s="7" t="n">
        <v>2</v>
      </c>
      <c r="G44" s="7" t="n">
        <v>2</v>
      </c>
      <c r="H44" s="7" t="n">
        <v>2</v>
      </c>
      <c r="I44" s="7" t="n">
        <v>292</v>
      </c>
      <c r="J44" s="8" t="n">
        <v>32.82064762466</v>
      </c>
      <c r="K44" s="5" t="n">
        <v>5.49072265625</v>
      </c>
    </row>
    <row r="45" customFormat="false" ht="12.75" hidden="false" customHeight="false" outlineLevel="0" collapsed="false">
      <c r="A45" s="4" t="s">
        <v>92</v>
      </c>
      <c r="B45" s="4" t="s">
        <v>93</v>
      </c>
      <c r="C45" s="5" t="n">
        <v>9.7984881401062</v>
      </c>
      <c r="D45" s="6" t="n">
        <v>10.12</v>
      </c>
      <c r="E45" s="7" t="n">
        <v>1</v>
      </c>
      <c r="F45" s="7" t="n">
        <v>3</v>
      </c>
      <c r="G45" s="7" t="n">
        <v>3</v>
      </c>
      <c r="H45" s="7" t="n">
        <v>3</v>
      </c>
      <c r="I45" s="7" t="n">
        <v>336</v>
      </c>
      <c r="J45" s="8" t="n">
        <v>39.51306530466</v>
      </c>
      <c r="K45" s="5" t="n">
        <v>7.31298828125</v>
      </c>
    </row>
    <row r="46" customFormat="false" ht="12.75" hidden="false" customHeight="false" outlineLevel="0" collapsed="false">
      <c r="A46" s="4" t="s">
        <v>94</v>
      </c>
      <c r="B46" s="4" t="s">
        <v>95</v>
      </c>
      <c r="C46" s="5" t="n">
        <v>9.67488479614258</v>
      </c>
      <c r="D46" s="6" t="n">
        <v>10.87</v>
      </c>
      <c r="E46" s="7" t="n">
        <v>1</v>
      </c>
      <c r="F46" s="7" t="n">
        <v>3</v>
      </c>
      <c r="G46" s="7" t="n">
        <v>3</v>
      </c>
      <c r="H46" s="7" t="n">
        <v>3</v>
      </c>
      <c r="I46" s="7" t="n">
        <v>368</v>
      </c>
      <c r="J46" s="8" t="n">
        <v>40.22889273466</v>
      </c>
      <c r="K46" s="5" t="n">
        <v>6.44287109375</v>
      </c>
    </row>
    <row r="47" customFormat="false" ht="12.75" hidden="false" customHeight="false" outlineLevel="0" collapsed="false">
      <c r="A47" s="4" t="s">
        <v>96</v>
      </c>
      <c r="B47" s="4" t="s">
        <v>97</v>
      </c>
      <c r="C47" s="5" t="n">
        <v>9.5466902256012</v>
      </c>
      <c r="D47" s="6" t="n">
        <v>8.07</v>
      </c>
      <c r="E47" s="7" t="n">
        <v>1</v>
      </c>
      <c r="F47" s="7" t="n">
        <v>3</v>
      </c>
      <c r="G47" s="7" t="n">
        <v>3</v>
      </c>
      <c r="H47" s="7" t="n">
        <v>3</v>
      </c>
      <c r="I47" s="7" t="n">
        <v>446</v>
      </c>
      <c r="J47" s="8" t="n">
        <v>51.22433211466</v>
      </c>
      <c r="K47" s="5" t="n">
        <v>8.19189453125</v>
      </c>
    </row>
    <row r="48" customFormat="false" ht="12.75" hidden="false" customHeight="false" outlineLevel="0" collapsed="false">
      <c r="A48" s="4" t="s">
        <v>98</v>
      </c>
      <c r="B48" s="4" t="s">
        <v>99</v>
      </c>
      <c r="C48" s="5" t="n">
        <v>9.47423815727234</v>
      </c>
      <c r="D48" s="6" t="n">
        <v>5.6</v>
      </c>
      <c r="E48" s="7" t="n">
        <v>1</v>
      </c>
      <c r="F48" s="7" t="n">
        <v>7</v>
      </c>
      <c r="G48" s="7" t="n">
        <v>7</v>
      </c>
      <c r="H48" s="7" t="n">
        <v>7</v>
      </c>
      <c r="I48" s="7" t="n">
        <v>1072</v>
      </c>
      <c r="J48" s="8" t="n">
        <v>123.42484095466</v>
      </c>
      <c r="K48" s="5" t="n">
        <v>5.43994140625</v>
      </c>
    </row>
    <row r="49" customFormat="false" ht="12.75" hidden="false" customHeight="false" outlineLevel="0" collapsed="false">
      <c r="A49" s="4" t="s">
        <v>100</v>
      </c>
      <c r="B49" s="4" t="s">
        <v>101</v>
      </c>
      <c r="C49" s="5" t="n">
        <v>9.42372751235962</v>
      </c>
      <c r="D49" s="6" t="n">
        <v>8.95</v>
      </c>
      <c r="E49" s="7" t="n">
        <v>1</v>
      </c>
      <c r="F49" s="7" t="n">
        <v>2</v>
      </c>
      <c r="G49" s="7" t="n">
        <v>2</v>
      </c>
      <c r="H49" s="7" t="n">
        <v>3</v>
      </c>
      <c r="I49" s="7" t="n">
        <v>458</v>
      </c>
      <c r="J49" s="8" t="n">
        <v>49.68909311466</v>
      </c>
      <c r="K49" s="5" t="n">
        <v>6.29052734375</v>
      </c>
    </row>
    <row r="50" customFormat="false" ht="12.75" hidden="false" customHeight="false" outlineLevel="0" collapsed="false">
      <c r="A50" s="4" t="s">
        <v>102</v>
      </c>
      <c r="B50" s="4" t="s">
        <v>103</v>
      </c>
      <c r="C50" s="5" t="n">
        <v>9.42125201225281</v>
      </c>
      <c r="D50" s="6" t="n">
        <v>5.4</v>
      </c>
      <c r="E50" s="7" t="n">
        <v>1</v>
      </c>
      <c r="F50" s="7" t="n">
        <v>2</v>
      </c>
      <c r="G50" s="7" t="n">
        <v>2</v>
      </c>
      <c r="H50" s="7" t="n">
        <v>2</v>
      </c>
      <c r="I50" s="7" t="n">
        <v>611</v>
      </c>
      <c r="J50" s="8" t="n">
        <v>68.0235055446601</v>
      </c>
      <c r="K50" s="5" t="n">
        <v>5.96044921875</v>
      </c>
    </row>
    <row r="51" customFormat="false" ht="12.75" hidden="false" customHeight="false" outlineLevel="0" collapsed="false">
      <c r="A51" s="4" t="s">
        <v>104</v>
      </c>
      <c r="B51" s="4" t="s">
        <v>105</v>
      </c>
      <c r="C51" s="5" t="n">
        <v>9.29335498809814</v>
      </c>
      <c r="D51" s="6" t="n">
        <v>9.31</v>
      </c>
      <c r="E51" s="7" t="n">
        <v>1</v>
      </c>
      <c r="F51" s="7" t="n">
        <v>4</v>
      </c>
      <c r="G51" s="7" t="n">
        <v>4</v>
      </c>
      <c r="H51" s="7" t="n">
        <v>4</v>
      </c>
      <c r="I51" s="7" t="n">
        <v>698</v>
      </c>
      <c r="J51" s="8" t="n">
        <v>78.1349002346601</v>
      </c>
      <c r="K51" s="5" t="n">
        <v>8.17724609375</v>
      </c>
    </row>
    <row r="52" customFormat="false" ht="12.75" hidden="false" customHeight="false" outlineLevel="0" collapsed="false">
      <c r="A52" s="4" t="s">
        <v>106</v>
      </c>
      <c r="B52" s="4" t="s">
        <v>107</v>
      </c>
      <c r="C52" s="5" t="n">
        <v>9.28443157672882</v>
      </c>
      <c r="D52" s="6" t="n">
        <v>7.72</v>
      </c>
      <c r="E52" s="7" t="n">
        <v>1</v>
      </c>
      <c r="F52" s="7" t="n">
        <v>3</v>
      </c>
      <c r="G52" s="7" t="n">
        <v>3</v>
      </c>
      <c r="H52" s="7" t="n">
        <v>3</v>
      </c>
      <c r="I52" s="7" t="n">
        <v>492</v>
      </c>
      <c r="J52" s="8" t="n">
        <v>54.4650868746601</v>
      </c>
      <c r="K52" s="5" t="n">
        <v>6.49365234375</v>
      </c>
    </row>
    <row r="53" customFormat="false" ht="12.75" hidden="false" customHeight="false" outlineLevel="0" collapsed="false">
      <c r="A53" s="4" t="s">
        <v>108</v>
      </c>
      <c r="B53" s="4" t="s">
        <v>109</v>
      </c>
      <c r="C53" s="5" t="n">
        <v>9.2790265083313</v>
      </c>
      <c r="D53" s="6" t="n">
        <v>8.74</v>
      </c>
      <c r="E53" s="7" t="n">
        <v>1</v>
      </c>
      <c r="F53" s="7" t="n">
        <v>3</v>
      </c>
      <c r="G53" s="7" t="n">
        <v>3</v>
      </c>
      <c r="H53" s="7" t="n">
        <v>3</v>
      </c>
      <c r="I53" s="7" t="n">
        <v>469</v>
      </c>
      <c r="J53" s="8" t="n">
        <v>51.31451200466</v>
      </c>
      <c r="K53" s="5" t="n">
        <v>5.83349609375</v>
      </c>
    </row>
    <row r="54" customFormat="false" ht="12.75" hidden="false" customHeight="false" outlineLevel="0" collapsed="false">
      <c r="A54" s="4" t="s">
        <v>110</v>
      </c>
      <c r="B54" s="4" t="s">
        <v>111</v>
      </c>
      <c r="C54" s="5" t="n">
        <v>8.39184474945068</v>
      </c>
      <c r="D54" s="6" t="n">
        <v>15.21</v>
      </c>
      <c r="E54" s="7" t="n">
        <v>1</v>
      </c>
      <c r="F54" s="7" t="n">
        <v>2</v>
      </c>
      <c r="G54" s="7" t="n">
        <v>2</v>
      </c>
      <c r="H54" s="7" t="n">
        <v>2</v>
      </c>
      <c r="I54" s="7" t="n">
        <v>217</v>
      </c>
      <c r="J54" s="8" t="n">
        <v>23.60628673466</v>
      </c>
      <c r="K54" s="5" t="n">
        <v>6.39208984375</v>
      </c>
    </row>
    <row r="55" customFormat="false" ht="12.75" hidden="false" customHeight="false" outlineLevel="0" collapsed="false">
      <c r="A55" s="4" t="s">
        <v>112</v>
      </c>
      <c r="B55" s="4" t="s">
        <v>113</v>
      </c>
      <c r="C55" s="5" t="n">
        <v>7.8156270980835</v>
      </c>
      <c r="D55" s="6" t="n">
        <v>10.99</v>
      </c>
      <c r="E55" s="7" t="n">
        <v>1</v>
      </c>
      <c r="F55" s="7" t="n">
        <v>5</v>
      </c>
      <c r="G55" s="7" t="n">
        <v>5</v>
      </c>
      <c r="H55" s="7" t="n">
        <v>5</v>
      </c>
      <c r="I55" s="7" t="n">
        <v>728</v>
      </c>
      <c r="J55" s="8" t="n">
        <v>79.9422000246601</v>
      </c>
      <c r="K55" s="5" t="n">
        <v>6.15087890625</v>
      </c>
    </row>
    <row r="56" customFormat="false" ht="12.75" hidden="false" customHeight="false" outlineLevel="0" collapsed="false">
      <c r="A56" s="4" t="s">
        <v>114</v>
      </c>
      <c r="B56" s="4" t="s">
        <v>115</v>
      </c>
      <c r="C56" s="5" t="n">
        <v>7.77863895893097</v>
      </c>
      <c r="D56" s="6" t="n">
        <v>13.36</v>
      </c>
      <c r="E56" s="7" t="n">
        <v>1</v>
      </c>
      <c r="F56" s="7" t="n">
        <v>3</v>
      </c>
      <c r="G56" s="7" t="n">
        <v>3</v>
      </c>
      <c r="H56" s="7" t="n">
        <v>3</v>
      </c>
      <c r="I56" s="7" t="n">
        <v>217</v>
      </c>
      <c r="J56" s="8" t="n">
        <v>24.29853426466</v>
      </c>
      <c r="K56" s="5" t="n">
        <v>5.90966796875</v>
      </c>
    </row>
    <row r="57" customFormat="false" ht="12.75" hidden="false" customHeight="false" outlineLevel="0" collapsed="false">
      <c r="A57" s="4" t="s">
        <v>116</v>
      </c>
      <c r="B57" s="4" t="s">
        <v>117</v>
      </c>
      <c r="C57" s="5" t="n">
        <v>7.66336154937744</v>
      </c>
      <c r="D57" s="6" t="n">
        <v>12.04</v>
      </c>
      <c r="E57" s="7" t="n">
        <v>1</v>
      </c>
      <c r="F57" s="7" t="n">
        <v>3</v>
      </c>
      <c r="G57" s="7" t="n">
        <v>3</v>
      </c>
      <c r="H57" s="7" t="n">
        <v>3</v>
      </c>
      <c r="I57" s="7" t="n">
        <v>299</v>
      </c>
      <c r="J57" s="8" t="n">
        <v>33.89403949466</v>
      </c>
      <c r="K57" s="5" t="n">
        <v>8.92431640625</v>
      </c>
    </row>
    <row r="58" customFormat="false" ht="12.75" hidden="false" customHeight="false" outlineLevel="0" collapsed="false">
      <c r="A58" s="4" t="s">
        <v>118</v>
      </c>
      <c r="B58" s="4" t="s">
        <v>119</v>
      </c>
      <c r="C58" s="5" t="n">
        <v>7.54828929901123</v>
      </c>
      <c r="D58" s="6" t="n">
        <v>4.68</v>
      </c>
      <c r="E58" s="7" t="n">
        <v>1</v>
      </c>
      <c r="F58" s="7" t="n">
        <v>2</v>
      </c>
      <c r="G58" s="7" t="n">
        <v>2</v>
      </c>
      <c r="H58" s="7" t="n">
        <v>2</v>
      </c>
      <c r="I58" s="7" t="n">
        <v>598</v>
      </c>
      <c r="J58" s="8" t="n">
        <v>66.2801117346601</v>
      </c>
      <c r="K58" s="5" t="n">
        <v>7.56201171875</v>
      </c>
    </row>
    <row r="59" customFormat="false" ht="12.75" hidden="false" customHeight="false" outlineLevel="0" collapsed="false">
      <c r="A59" s="4" t="s">
        <v>120</v>
      </c>
      <c r="B59" s="4" t="s">
        <v>121</v>
      </c>
      <c r="C59" s="5" t="n">
        <v>7.1550087928772</v>
      </c>
      <c r="D59" s="6" t="n">
        <v>8.06</v>
      </c>
      <c r="E59" s="7" t="n">
        <v>1</v>
      </c>
      <c r="F59" s="7" t="n">
        <v>2</v>
      </c>
      <c r="G59" s="7" t="n">
        <v>2</v>
      </c>
      <c r="H59" s="7" t="n">
        <v>3</v>
      </c>
      <c r="I59" s="7" t="n">
        <v>360</v>
      </c>
      <c r="J59" s="8" t="n">
        <v>39.94465407466</v>
      </c>
      <c r="K59" s="5" t="n">
        <v>7.03466796875</v>
      </c>
    </row>
    <row r="60" customFormat="false" ht="12.75" hidden="false" customHeight="false" outlineLevel="0" collapsed="false">
      <c r="A60" s="4" t="s">
        <v>122</v>
      </c>
      <c r="B60" s="4" t="s">
        <v>123</v>
      </c>
      <c r="C60" s="5" t="n">
        <v>7.11813306808472</v>
      </c>
      <c r="D60" s="6" t="n">
        <v>3.18</v>
      </c>
      <c r="E60" s="7" t="n">
        <v>1</v>
      </c>
      <c r="F60" s="7" t="n">
        <v>2</v>
      </c>
      <c r="G60" s="7" t="n">
        <v>2</v>
      </c>
      <c r="H60" s="7" t="n">
        <v>2</v>
      </c>
      <c r="I60" s="7" t="n">
        <v>1039</v>
      </c>
      <c r="J60" s="8" t="n">
        <v>114.29213647466</v>
      </c>
      <c r="K60" s="5" t="n">
        <v>4.65283203125</v>
      </c>
    </row>
    <row r="61" customFormat="false" ht="12.75" hidden="false" customHeight="false" outlineLevel="0" collapsed="false">
      <c r="A61" s="4" t="s">
        <v>124</v>
      </c>
      <c r="B61" s="4" t="s">
        <v>125</v>
      </c>
      <c r="C61" s="5" t="n">
        <v>6.95864105224609</v>
      </c>
      <c r="D61" s="6" t="n">
        <v>15.64</v>
      </c>
      <c r="E61" s="7" t="n">
        <v>1</v>
      </c>
      <c r="F61" s="7" t="n">
        <v>4</v>
      </c>
      <c r="G61" s="7" t="n">
        <v>4</v>
      </c>
      <c r="H61" s="7" t="n">
        <v>4</v>
      </c>
      <c r="I61" s="7" t="n">
        <v>518</v>
      </c>
      <c r="J61" s="8" t="n">
        <v>58.5090495746601</v>
      </c>
      <c r="K61" s="5" t="n">
        <v>7.44482421875</v>
      </c>
    </row>
    <row r="62" customFormat="false" ht="12.75" hidden="false" customHeight="false" outlineLevel="0" collapsed="false">
      <c r="A62" s="4" t="s">
        <v>126</v>
      </c>
      <c r="B62" s="4" t="s">
        <v>127</v>
      </c>
      <c r="C62" s="5" t="n">
        <v>6.95252108573914</v>
      </c>
      <c r="D62" s="6" t="n">
        <v>18.89</v>
      </c>
      <c r="E62" s="7" t="n">
        <v>1</v>
      </c>
      <c r="F62" s="7" t="n">
        <v>2</v>
      </c>
      <c r="G62" s="7" t="n">
        <v>2</v>
      </c>
      <c r="H62" s="7" t="n">
        <v>4</v>
      </c>
      <c r="I62" s="7" t="n">
        <v>180</v>
      </c>
      <c r="J62" s="8" t="n">
        <v>20.45029290466</v>
      </c>
      <c r="K62" s="5" t="n">
        <v>6.55126953125</v>
      </c>
    </row>
    <row r="63" customFormat="false" ht="12.75" hidden="false" customHeight="false" outlineLevel="0" collapsed="false">
      <c r="A63" s="4" t="s">
        <v>128</v>
      </c>
      <c r="B63" s="4" t="s">
        <v>129</v>
      </c>
      <c r="C63" s="5" t="n">
        <v>6.93995094299316</v>
      </c>
      <c r="D63" s="6" t="n">
        <v>11.98</v>
      </c>
      <c r="E63" s="7" t="n">
        <v>1</v>
      </c>
      <c r="F63" s="7" t="n">
        <v>2</v>
      </c>
      <c r="G63" s="7" t="n">
        <v>2</v>
      </c>
      <c r="H63" s="7" t="n">
        <v>2</v>
      </c>
      <c r="I63" s="7" t="n">
        <v>242</v>
      </c>
      <c r="J63" s="8" t="n">
        <v>27.52489467466</v>
      </c>
      <c r="K63" s="5" t="n">
        <v>5.03369140625</v>
      </c>
    </row>
    <row r="64" customFormat="false" ht="12.75" hidden="false" customHeight="false" outlineLevel="0" collapsed="false">
      <c r="A64" s="4" t="s">
        <v>130</v>
      </c>
      <c r="B64" s="4" t="s">
        <v>131</v>
      </c>
      <c r="C64" s="5" t="n">
        <v>6.81866526603699</v>
      </c>
      <c r="D64" s="6" t="n">
        <v>7.82</v>
      </c>
      <c r="E64" s="7" t="n">
        <v>1</v>
      </c>
      <c r="F64" s="7" t="n">
        <v>2</v>
      </c>
      <c r="G64" s="7" t="n">
        <v>2</v>
      </c>
      <c r="H64" s="7" t="n">
        <v>2</v>
      </c>
      <c r="I64" s="7" t="n">
        <v>371</v>
      </c>
      <c r="J64" s="8" t="n">
        <v>40.08767425466</v>
      </c>
      <c r="K64" s="5" t="n">
        <v>7.89892578125</v>
      </c>
    </row>
    <row r="65" customFormat="false" ht="12.75" hidden="false" customHeight="false" outlineLevel="0" collapsed="false">
      <c r="A65" s="4" t="s">
        <v>132</v>
      </c>
      <c r="B65" s="4" t="s">
        <v>133</v>
      </c>
      <c r="C65" s="5" t="n">
        <v>6.78272461891174</v>
      </c>
      <c r="D65" s="6" t="n">
        <v>5.12</v>
      </c>
      <c r="E65" s="7" t="n">
        <v>1</v>
      </c>
      <c r="F65" s="7" t="n">
        <v>2</v>
      </c>
      <c r="G65" s="7" t="n">
        <v>2</v>
      </c>
      <c r="H65" s="7" t="n">
        <v>2</v>
      </c>
      <c r="I65" s="7" t="n">
        <v>606</v>
      </c>
      <c r="J65" s="8" t="n">
        <v>64.71613045466</v>
      </c>
      <c r="K65" s="5" t="n">
        <v>7.64990234375</v>
      </c>
    </row>
    <row r="66" customFormat="false" ht="12.75" hidden="false" customHeight="false" outlineLevel="0" collapsed="false">
      <c r="A66" s="4" t="s">
        <v>134</v>
      </c>
      <c r="B66" s="4" t="s">
        <v>135</v>
      </c>
      <c r="C66" s="5" t="n">
        <v>6.76170754432678</v>
      </c>
      <c r="D66" s="6" t="n">
        <v>30.99</v>
      </c>
      <c r="E66" s="7" t="n">
        <v>1</v>
      </c>
      <c r="F66" s="7" t="n">
        <v>2</v>
      </c>
      <c r="G66" s="7" t="n">
        <v>2</v>
      </c>
      <c r="H66" s="7" t="n">
        <v>2</v>
      </c>
      <c r="I66" s="7" t="n">
        <v>71</v>
      </c>
      <c r="J66" s="8" t="n">
        <v>7.85713786466</v>
      </c>
      <c r="K66" s="5" t="n">
        <v>10.41845703125</v>
      </c>
    </row>
    <row r="67" customFormat="false" ht="12.75" hidden="false" customHeight="false" outlineLevel="0" collapsed="false">
      <c r="A67" s="4" t="s">
        <v>136</v>
      </c>
      <c r="B67" s="4" t="s">
        <v>137</v>
      </c>
      <c r="C67" s="5" t="n">
        <v>6.30408942699432</v>
      </c>
      <c r="D67" s="6" t="n">
        <v>6.3</v>
      </c>
      <c r="E67" s="7" t="n">
        <v>1</v>
      </c>
      <c r="F67" s="7" t="n">
        <v>2</v>
      </c>
      <c r="G67" s="7" t="n">
        <v>2</v>
      </c>
      <c r="H67" s="7" t="n">
        <v>2</v>
      </c>
      <c r="I67" s="7" t="n">
        <v>524</v>
      </c>
      <c r="J67" s="8" t="n">
        <v>57.60853117466</v>
      </c>
      <c r="K67" s="5" t="n">
        <v>6.65380859375</v>
      </c>
    </row>
    <row r="68" customFormat="false" ht="12.75" hidden="false" customHeight="false" outlineLevel="0" collapsed="false">
      <c r="A68" s="4" t="s">
        <v>138</v>
      </c>
      <c r="B68" s="4" t="s">
        <v>139</v>
      </c>
      <c r="C68" s="5" t="n">
        <v>5.90885806083679</v>
      </c>
      <c r="D68" s="6" t="n">
        <v>3.91</v>
      </c>
      <c r="E68" s="7" t="n">
        <v>1</v>
      </c>
      <c r="F68" s="7" t="n">
        <v>2</v>
      </c>
      <c r="G68" s="7" t="n">
        <v>2</v>
      </c>
      <c r="H68" s="7" t="n">
        <v>2</v>
      </c>
      <c r="I68" s="7" t="n">
        <v>563</v>
      </c>
      <c r="J68" s="8" t="n">
        <v>61.8150582446601</v>
      </c>
      <c r="K68" s="5" t="n">
        <v>5.07177734375</v>
      </c>
    </row>
    <row r="69" customFormat="false" ht="12.75" hidden="false" customHeight="false" outlineLevel="0" collapsed="false">
      <c r="A69" s="4" t="s">
        <v>140</v>
      </c>
      <c r="B69" s="4" t="s">
        <v>141</v>
      </c>
      <c r="C69" s="5" t="n">
        <v>5.77326440811157</v>
      </c>
      <c r="D69" s="6" t="n">
        <v>10.8</v>
      </c>
      <c r="E69" s="7" t="n">
        <v>1</v>
      </c>
      <c r="F69" s="7" t="n">
        <v>3</v>
      </c>
      <c r="G69" s="7" t="n">
        <v>3</v>
      </c>
      <c r="H69" s="7" t="n">
        <v>3</v>
      </c>
      <c r="I69" s="7" t="n">
        <v>324</v>
      </c>
      <c r="J69" s="8" t="n">
        <v>36.30304812466</v>
      </c>
      <c r="K69" s="5" t="n">
        <v>5.21142578125</v>
      </c>
    </row>
    <row r="70" customFormat="false" ht="12.75" hidden="false" customHeight="false" outlineLevel="0" collapsed="false">
      <c r="A70" s="4" t="s">
        <v>142</v>
      </c>
      <c r="B70" s="4" t="s">
        <v>143</v>
      </c>
      <c r="C70" s="5" t="n">
        <v>5.72342801094055</v>
      </c>
      <c r="D70" s="6" t="n">
        <v>2.87</v>
      </c>
      <c r="E70" s="7" t="n">
        <v>1</v>
      </c>
      <c r="F70" s="7" t="n">
        <v>2</v>
      </c>
      <c r="G70" s="7" t="n">
        <v>2</v>
      </c>
      <c r="H70" s="7" t="n">
        <v>2</v>
      </c>
      <c r="I70" s="7" t="n">
        <v>835</v>
      </c>
      <c r="J70" s="8" t="n">
        <v>87.3008114446603</v>
      </c>
      <c r="K70" s="5" t="n">
        <v>9.71533203125</v>
      </c>
    </row>
    <row r="71" customFormat="false" ht="12.75" hidden="false" customHeight="false" outlineLevel="0" collapsed="false">
      <c r="A71" s="4" t="s">
        <v>144</v>
      </c>
      <c r="B71" s="4" t="s">
        <v>145</v>
      </c>
      <c r="C71" s="5" t="n">
        <v>5.50026082992554</v>
      </c>
      <c r="D71" s="6" t="n">
        <v>9.26</v>
      </c>
      <c r="E71" s="7" t="n">
        <v>1</v>
      </c>
      <c r="F71" s="7" t="n">
        <v>2</v>
      </c>
      <c r="G71" s="7" t="n">
        <v>2</v>
      </c>
      <c r="H71" s="7" t="n">
        <v>2</v>
      </c>
      <c r="I71" s="7" t="n">
        <v>421</v>
      </c>
      <c r="J71" s="8" t="n">
        <v>46.82992156466</v>
      </c>
      <c r="K71" s="5" t="n">
        <v>5.16064453125</v>
      </c>
    </row>
    <row r="72" customFormat="false" ht="12.75" hidden="false" customHeight="false" outlineLevel="0" collapsed="false">
      <c r="A72" s="4" t="s">
        <v>146</v>
      </c>
      <c r="B72" s="4" t="s">
        <v>147</v>
      </c>
      <c r="C72" s="5" t="n">
        <v>5.45645236968994</v>
      </c>
      <c r="D72" s="6" t="n">
        <v>28.57</v>
      </c>
      <c r="E72" s="7" t="n">
        <v>1</v>
      </c>
      <c r="F72" s="7" t="n">
        <v>2</v>
      </c>
      <c r="G72" s="7" t="n">
        <v>2</v>
      </c>
      <c r="H72" s="7" t="n">
        <v>3</v>
      </c>
      <c r="I72" s="7" t="n">
        <v>105</v>
      </c>
      <c r="J72" s="8" t="n">
        <v>11.78588335466</v>
      </c>
      <c r="K72" s="5" t="n">
        <v>5.21142578125</v>
      </c>
    </row>
    <row r="73" customFormat="false" ht="12.75" hidden="false" customHeight="false" outlineLevel="0" collapsed="false">
      <c r="A73" s="4" t="s">
        <v>148</v>
      </c>
      <c r="B73" s="4" t="s">
        <v>149</v>
      </c>
      <c r="C73" s="5" t="n">
        <v>5.30817842483521</v>
      </c>
      <c r="D73" s="6" t="n">
        <v>6.85</v>
      </c>
      <c r="E73" s="7" t="n">
        <v>1</v>
      </c>
      <c r="F73" s="7" t="n">
        <v>2</v>
      </c>
      <c r="G73" s="7" t="n">
        <v>2</v>
      </c>
      <c r="H73" s="7" t="n">
        <v>3</v>
      </c>
      <c r="I73" s="7" t="n">
        <v>321</v>
      </c>
      <c r="J73" s="8" t="n">
        <v>34.76679570466</v>
      </c>
      <c r="K73" s="5" t="n">
        <v>10.63818359375</v>
      </c>
    </row>
    <row r="74" customFormat="false" ht="12.75" hidden="false" customHeight="false" outlineLevel="0" collapsed="false">
      <c r="A74" s="4" t="s">
        <v>150</v>
      </c>
      <c r="B74" s="4" t="s">
        <v>151</v>
      </c>
      <c r="C74" s="5" t="n">
        <v>5.23175954818726</v>
      </c>
      <c r="D74" s="6" t="n">
        <v>6.03</v>
      </c>
      <c r="E74" s="7" t="n">
        <v>1</v>
      </c>
      <c r="F74" s="7" t="n">
        <v>2</v>
      </c>
      <c r="G74" s="7" t="n">
        <v>2</v>
      </c>
      <c r="H74" s="7" t="n">
        <v>2</v>
      </c>
      <c r="I74" s="7" t="n">
        <v>464</v>
      </c>
      <c r="J74" s="8" t="n">
        <v>51.89886491466</v>
      </c>
      <c r="K74" s="5" t="n">
        <v>6.48095703125</v>
      </c>
    </row>
    <row r="75" customFormat="false" ht="12.75" hidden="false" customHeight="false" outlineLevel="0" collapsed="false">
      <c r="A75" s="4" t="s">
        <v>152</v>
      </c>
      <c r="B75" s="4" t="s">
        <v>153</v>
      </c>
      <c r="C75" s="5" t="n">
        <v>5.19526124000549</v>
      </c>
      <c r="D75" s="6" t="n">
        <v>6.39</v>
      </c>
      <c r="E75" s="7" t="n">
        <v>1</v>
      </c>
      <c r="F75" s="7" t="n">
        <v>2</v>
      </c>
      <c r="G75" s="7" t="n">
        <v>2</v>
      </c>
      <c r="H75" s="7" t="n">
        <v>2</v>
      </c>
      <c r="I75" s="7" t="n">
        <v>360</v>
      </c>
      <c r="J75" s="8" t="n">
        <v>39.77458013466</v>
      </c>
      <c r="K75" s="5" t="n">
        <v>8.20654296875</v>
      </c>
    </row>
    <row r="76" customFormat="false" ht="12.75" hidden="false" customHeight="false" outlineLevel="0" collapsed="false">
      <c r="A76" s="4" t="s">
        <v>154</v>
      </c>
      <c r="B76" s="4" t="s">
        <v>155</v>
      </c>
      <c r="C76" s="5" t="n">
        <v>5.17674684524536</v>
      </c>
      <c r="D76" s="6" t="n">
        <v>3.09</v>
      </c>
      <c r="E76" s="7" t="n">
        <v>1</v>
      </c>
      <c r="F76" s="7" t="n">
        <v>2</v>
      </c>
      <c r="G76" s="7" t="n">
        <v>2</v>
      </c>
      <c r="H76" s="7" t="n">
        <v>2</v>
      </c>
      <c r="I76" s="7" t="n">
        <v>841</v>
      </c>
      <c r="J76" s="8" t="n">
        <v>95.55558535466</v>
      </c>
      <c r="K76" s="5" t="n">
        <v>6.97607421875</v>
      </c>
    </row>
    <row r="77" customFormat="false" ht="12.75" hidden="false" customHeight="false" outlineLevel="0" collapsed="false">
      <c r="A77" s="4" t="s">
        <v>156</v>
      </c>
      <c r="B77" s="4" t="s">
        <v>157</v>
      </c>
      <c r="C77" s="5" t="n">
        <v>4.46054291725159</v>
      </c>
      <c r="D77" s="6" t="n">
        <v>8.48</v>
      </c>
      <c r="E77" s="7" t="n">
        <v>1</v>
      </c>
      <c r="F77" s="7" t="n">
        <v>3</v>
      </c>
      <c r="G77" s="7" t="n">
        <v>3</v>
      </c>
      <c r="H77" s="7" t="n">
        <v>3</v>
      </c>
      <c r="I77" s="7" t="n">
        <v>283</v>
      </c>
      <c r="J77" s="8" t="n">
        <v>31.35525578466</v>
      </c>
      <c r="K77" s="5" t="n">
        <v>6.69775390625</v>
      </c>
    </row>
    <row r="78" customFormat="false" ht="12.75" hidden="false" customHeight="false" outlineLevel="0" collapsed="false">
      <c r="A78" s="4" t="s">
        <v>158</v>
      </c>
      <c r="B78" s="4" t="s">
        <v>159</v>
      </c>
      <c r="C78" s="5" t="n">
        <v>3.95388174057007</v>
      </c>
      <c r="D78" s="6" t="n">
        <v>2.49</v>
      </c>
      <c r="E78" s="7" t="n">
        <v>1</v>
      </c>
      <c r="F78" s="7" t="n">
        <v>2</v>
      </c>
      <c r="G78" s="7" t="n">
        <v>2</v>
      </c>
      <c r="H78" s="7" t="n">
        <v>2</v>
      </c>
      <c r="I78" s="7" t="n">
        <v>603</v>
      </c>
      <c r="J78" s="8" t="n">
        <v>65.8584658446602</v>
      </c>
      <c r="K78" s="5" t="n">
        <v>5.61767578125</v>
      </c>
    </row>
    <row r="79" customFormat="false" ht="12.75" hidden="false" customHeight="false" outlineLevel="0" collapsed="false">
      <c r="A79" s="4" t="s">
        <v>160</v>
      </c>
      <c r="B79" s="4" t="s">
        <v>161</v>
      </c>
      <c r="C79" s="5" t="n">
        <v>3.91727423667908</v>
      </c>
      <c r="D79" s="6" t="n">
        <v>3.74</v>
      </c>
      <c r="E79" s="7" t="n">
        <v>1</v>
      </c>
      <c r="F79" s="7" t="n">
        <v>2</v>
      </c>
      <c r="G79" s="7" t="n">
        <v>2</v>
      </c>
      <c r="H79" s="7" t="n">
        <v>2</v>
      </c>
      <c r="I79" s="7" t="n">
        <v>535</v>
      </c>
      <c r="J79" s="8" t="n">
        <v>60.9639744946601</v>
      </c>
      <c r="K79" s="5" t="n">
        <v>9.34912109375</v>
      </c>
    </row>
    <row r="80" customFormat="false" ht="12.75" hidden="false" customHeight="false" outlineLevel="0" collapsed="false">
      <c r="A80" s="4" t="s">
        <v>162</v>
      </c>
      <c r="B80" s="4" t="s">
        <v>163</v>
      </c>
      <c r="C80" s="5" t="n">
        <v>3.57631683349609</v>
      </c>
      <c r="D80" s="6" t="n">
        <v>0.85</v>
      </c>
      <c r="E80" s="7" t="n">
        <v>1</v>
      </c>
      <c r="F80" s="7" t="n">
        <v>2</v>
      </c>
      <c r="G80" s="7" t="n">
        <v>2</v>
      </c>
      <c r="H80" s="7" t="n">
        <v>2</v>
      </c>
      <c r="I80" s="7" t="n">
        <v>3170</v>
      </c>
      <c r="J80" s="8" t="n">
        <v>357.929642674662</v>
      </c>
      <c r="K80" s="5" t="n">
        <v>5.71923828125</v>
      </c>
    </row>
    <row r="81" customFormat="false" ht="12.75" hidden="false" customHeight="false" outlineLevel="0" collapsed="false">
      <c r="A81" s="4" t="s">
        <v>164</v>
      </c>
      <c r="B81" s="4" t="s">
        <v>165</v>
      </c>
      <c r="C81" s="5" t="n">
        <v>3.28278064727783</v>
      </c>
      <c r="D81" s="6" t="n">
        <v>5.38</v>
      </c>
      <c r="E81" s="7" t="n">
        <v>1</v>
      </c>
      <c r="F81" s="7" t="n">
        <v>2</v>
      </c>
      <c r="G81" s="7" t="n">
        <v>2</v>
      </c>
      <c r="H81" s="7" t="n">
        <v>2</v>
      </c>
      <c r="I81" s="7" t="n">
        <v>353</v>
      </c>
      <c r="J81" s="8" t="n">
        <v>40.82682607466</v>
      </c>
      <c r="K81" s="5" t="n">
        <v>6.90283203125</v>
      </c>
    </row>
    <row r="82" customFormat="false" ht="12.75" hidden="false" customHeight="false" outlineLevel="0" collapsed="false">
      <c r="A82" s="4" t="s">
        <v>166</v>
      </c>
      <c r="B82" s="4" t="s">
        <v>167</v>
      </c>
      <c r="C82" s="5" t="n">
        <v>3.1162543296814</v>
      </c>
      <c r="D82" s="6" t="n">
        <v>12.69</v>
      </c>
      <c r="E82" s="7" t="n">
        <v>1</v>
      </c>
      <c r="F82" s="7" t="n">
        <v>2</v>
      </c>
      <c r="G82" s="7" t="n">
        <v>2</v>
      </c>
      <c r="H82" s="7" t="n">
        <v>2</v>
      </c>
      <c r="I82" s="7" t="n">
        <v>197</v>
      </c>
      <c r="J82" s="8" t="n">
        <v>22.30035147466</v>
      </c>
      <c r="K82" s="5" t="n">
        <v>5.90966796875</v>
      </c>
    </row>
    <row r="83" customFormat="false" ht="12.75" hidden="false" customHeight="false" outlineLevel="0" collapsed="false">
      <c r="A83" s="4" t="s">
        <v>168</v>
      </c>
      <c r="B83" s="4" t="s">
        <v>169</v>
      </c>
      <c r="C83" s="5" t="n">
        <v>3.04023694992065</v>
      </c>
      <c r="D83" s="6" t="n">
        <v>5.41</v>
      </c>
      <c r="E83" s="7" t="n">
        <v>1</v>
      </c>
      <c r="F83" s="7" t="n">
        <v>2</v>
      </c>
      <c r="G83" s="7" t="n">
        <v>2</v>
      </c>
      <c r="H83" s="7" t="n">
        <v>2</v>
      </c>
      <c r="I83" s="7" t="n">
        <v>666</v>
      </c>
      <c r="J83" s="8" t="n">
        <v>73.32474989466</v>
      </c>
      <c r="K83" s="5" t="n">
        <v>6.16357421875</v>
      </c>
    </row>
    <row r="84" customFormat="false" ht="12.75" hidden="false" customHeight="false" outlineLevel="0" collapsed="false">
      <c r="A84" s="4" t="s">
        <v>170</v>
      </c>
      <c r="B84" s="4" t="s">
        <v>171</v>
      </c>
      <c r="C84" s="5" t="n">
        <v>2.43516826629639</v>
      </c>
      <c r="D84" s="6" t="n">
        <v>1.68</v>
      </c>
      <c r="E84" s="7" t="n">
        <v>1</v>
      </c>
      <c r="F84" s="7" t="n">
        <v>2</v>
      </c>
      <c r="G84" s="7" t="n">
        <v>2</v>
      </c>
      <c r="H84" s="7" t="n">
        <v>2</v>
      </c>
      <c r="I84" s="7" t="n">
        <v>832</v>
      </c>
      <c r="J84" s="8" t="n">
        <v>91.6638768846601</v>
      </c>
      <c r="K84" s="5" t="n">
        <v>5.87158203125</v>
      </c>
    </row>
    <row r="85" customFormat="false" ht="12.75" hidden="false" customHeight="false" outlineLevel="0" collapsed="false">
      <c r="A85" s="4" t="s">
        <v>172</v>
      </c>
      <c r="B85" s="4" t="s">
        <v>173</v>
      </c>
      <c r="C85" s="5" t="n">
        <v>0</v>
      </c>
      <c r="D85" s="6" t="n">
        <v>2.41</v>
      </c>
      <c r="E85" s="7" t="n">
        <v>1</v>
      </c>
      <c r="F85" s="7" t="n">
        <v>2</v>
      </c>
      <c r="G85" s="7" t="n">
        <v>2</v>
      </c>
      <c r="H85" s="7" t="n">
        <v>2</v>
      </c>
      <c r="I85" s="7" t="n">
        <v>622</v>
      </c>
      <c r="J85" s="8" t="n">
        <v>69.7026337746601</v>
      </c>
      <c r="K85" s="5" t="n">
        <v>6.65380859375</v>
      </c>
    </row>
    <row r="86" customFormat="false" ht="12.75" hidden="false" customHeight="false" outlineLevel="0" collapsed="false">
      <c r="A86" s="4" t="s">
        <v>174</v>
      </c>
      <c r="B86" s="4" t="s">
        <v>175</v>
      </c>
      <c r="C86" s="5" t="n">
        <v>0</v>
      </c>
      <c r="D86" s="6" t="n">
        <v>7.69</v>
      </c>
      <c r="E86" s="7" t="n">
        <v>1</v>
      </c>
      <c r="F86" s="7" t="n">
        <v>3</v>
      </c>
      <c r="G86" s="7" t="n">
        <v>3</v>
      </c>
      <c r="H86" s="7" t="n">
        <v>3</v>
      </c>
      <c r="I86" s="7" t="n">
        <v>338</v>
      </c>
      <c r="J86" s="8" t="n">
        <v>37.71569993466</v>
      </c>
      <c r="K86" s="5" t="n">
        <v>6.18896484375</v>
      </c>
    </row>
  </sheetData>
  <conditionalFormatting sqref="A4:A86">
    <cfRule type="expression" priority="2" aboveAverage="0" equalAverage="0" bottom="0" percent="0" rank="0" text="" dxfId="0">
      <formula>AND(COUNTIF($A$4:$A$86,A4)&gt;1,NOT(ISBLANK(A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customFormat="false" ht="12.75" hidden="false" customHeight="false" outlineLevel="0" collapsed="false">
      <c r="A2" s="4" t="s">
        <v>12</v>
      </c>
      <c r="B2" s="4" t="s">
        <v>13</v>
      </c>
      <c r="C2" s="5" t="n">
        <v>149.16233420372</v>
      </c>
      <c r="D2" s="6" t="n">
        <v>69.08</v>
      </c>
      <c r="E2" s="7" t="n">
        <v>1</v>
      </c>
      <c r="F2" s="7" t="n">
        <v>20</v>
      </c>
      <c r="G2" s="7" t="n">
        <v>20</v>
      </c>
      <c r="H2" s="7" t="n">
        <v>30</v>
      </c>
      <c r="I2" s="7" t="n">
        <v>469</v>
      </c>
      <c r="J2" s="8" t="n">
        <v>51.84193643466</v>
      </c>
      <c r="K2" s="5" t="n">
        <v>5.89697265625</v>
      </c>
    </row>
    <row r="3" customFormat="false" ht="12.75" hidden="false" customHeight="false" outlineLevel="0" collapsed="false">
      <c r="A3" s="9" t="s">
        <v>14</v>
      </c>
      <c r="B3" s="9" t="s">
        <v>15</v>
      </c>
      <c r="C3" s="10" t="n">
        <v>98.6548215150833</v>
      </c>
      <c r="D3" s="11" t="n">
        <v>64.81</v>
      </c>
      <c r="E3" s="12" t="n">
        <v>1</v>
      </c>
      <c r="F3" s="12" t="n">
        <v>13</v>
      </c>
      <c r="G3" s="12" t="n">
        <v>16</v>
      </c>
      <c r="H3" s="12" t="n">
        <v>22</v>
      </c>
      <c r="I3" s="12" t="n">
        <v>378</v>
      </c>
      <c r="J3" s="13" t="n">
        <v>43.2801492846601</v>
      </c>
      <c r="K3" s="10" t="n">
        <v>5.75732421875</v>
      </c>
    </row>
    <row r="4" customFormat="false" ht="12.75" hidden="false" customHeight="false" outlineLevel="0" collapsed="false">
      <c r="A4" s="4" t="s">
        <v>176</v>
      </c>
      <c r="B4" s="4" t="s">
        <v>177</v>
      </c>
      <c r="C4" s="5" t="n">
        <v>26.9495294094086</v>
      </c>
      <c r="D4" s="6" t="n">
        <v>16.82</v>
      </c>
      <c r="E4" s="7" t="n">
        <v>1</v>
      </c>
      <c r="F4" s="7" t="n">
        <v>9</v>
      </c>
      <c r="G4" s="7" t="n">
        <v>9</v>
      </c>
      <c r="H4" s="7" t="n">
        <v>10</v>
      </c>
      <c r="I4" s="7" t="n">
        <v>743</v>
      </c>
      <c r="J4" s="8" t="n">
        <v>81.46494212466</v>
      </c>
      <c r="K4" s="5" t="n">
        <v>8.54345703125</v>
      </c>
    </row>
    <row r="5" customFormat="false" ht="12.75" hidden="false" customHeight="false" outlineLevel="0" collapsed="false">
      <c r="A5" s="4" t="s">
        <v>178</v>
      </c>
      <c r="B5" s="4" t="s">
        <v>179</v>
      </c>
      <c r="C5" s="5" t="n">
        <v>23.420933008194</v>
      </c>
      <c r="D5" s="6" t="n">
        <v>9.68</v>
      </c>
      <c r="E5" s="7" t="n">
        <v>1</v>
      </c>
      <c r="F5" s="7" t="n">
        <v>8</v>
      </c>
      <c r="G5" s="7" t="n">
        <v>8</v>
      </c>
      <c r="H5" s="7" t="n">
        <v>8</v>
      </c>
      <c r="I5" s="7" t="n">
        <v>1064</v>
      </c>
      <c r="J5" s="8" t="n">
        <v>122.31526036466</v>
      </c>
      <c r="K5" s="5" t="n">
        <v>6.43017578125</v>
      </c>
    </row>
    <row r="6" customFormat="false" ht="12.75" hidden="false" customHeight="false" outlineLevel="0" collapsed="false">
      <c r="A6" s="4" t="s">
        <v>180</v>
      </c>
      <c r="B6" s="4" t="s">
        <v>181</v>
      </c>
      <c r="C6" s="5" t="n">
        <v>22.3849565982819</v>
      </c>
      <c r="D6" s="6" t="n">
        <v>7.92</v>
      </c>
      <c r="E6" s="7" t="n">
        <v>1</v>
      </c>
      <c r="F6" s="7" t="n">
        <v>8</v>
      </c>
      <c r="G6" s="7" t="n">
        <v>8</v>
      </c>
      <c r="H6" s="7" t="n">
        <v>8</v>
      </c>
      <c r="I6" s="7" t="n">
        <v>1060</v>
      </c>
      <c r="J6" s="8" t="n">
        <v>115.12968943466</v>
      </c>
      <c r="K6" s="5" t="n">
        <v>7.15185546875</v>
      </c>
    </row>
    <row r="7" customFormat="false" ht="12.75" hidden="false" customHeight="false" outlineLevel="0" collapsed="false">
      <c r="A7" s="4" t="s">
        <v>16</v>
      </c>
      <c r="B7" s="4" t="s">
        <v>17</v>
      </c>
      <c r="C7" s="5" t="n">
        <v>36.0186259746552</v>
      </c>
      <c r="D7" s="6" t="n">
        <v>28.69</v>
      </c>
      <c r="E7" s="7" t="n">
        <v>1</v>
      </c>
      <c r="F7" s="7" t="n">
        <v>7</v>
      </c>
      <c r="G7" s="7" t="n">
        <v>8</v>
      </c>
      <c r="H7" s="7" t="n">
        <v>10</v>
      </c>
      <c r="I7" s="7" t="n">
        <v>366</v>
      </c>
      <c r="J7" s="8" t="n">
        <v>41.93337889466</v>
      </c>
      <c r="K7" s="5" t="n">
        <v>5.60498046875</v>
      </c>
    </row>
    <row r="8" customFormat="false" ht="12.75" hidden="false" customHeight="false" outlineLevel="0" collapsed="false">
      <c r="A8" s="4" t="s">
        <v>182</v>
      </c>
      <c r="B8" s="4" t="s">
        <v>183</v>
      </c>
      <c r="C8" s="5" t="n">
        <v>34.216276884079</v>
      </c>
      <c r="D8" s="6" t="n">
        <v>26.96</v>
      </c>
      <c r="E8" s="7" t="n">
        <v>1</v>
      </c>
      <c r="F8" s="7" t="n">
        <v>7</v>
      </c>
      <c r="G8" s="7" t="n">
        <v>7</v>
      </c>
      <c r="H8" s="7" t="n">
        <v>7</v>
      </c>
      <c r="I8" s="7" t="n">
        <v>460</v>
      </c>
      <c r="J8" s="8" t="n">
        <v>50.7644020346601</v>
      </c>
      <c r="K8" s="5" t="n">
        <v>6.55126953125</v>
      </c>
    </row>
    <row r="9" customFormat="false" ht="12.75" hidden="false" customHeight="false" outlineLevel="0" collapsed="false">
      <c r="A9" s="4" t="s">
        <v>184</v>
      </c>
      <c r="B9" s="4" t="s">
        <v>185</v>
      </c>
      <c r="C9" s="5" t="n">
        <v>30.2470433712006</v>
      </c>
      <c r="D9" s="6" t="n">
        <v>18.24</v>
      </c>
      <c r="E9" s="7" t="n">
        <v>1</v>
      </c>
      <c r="F9" s="7" t="n">
        <v>7</v>
      </c>
      <c r="G9" s="7" t="n">
        <v>7</v>
      </c>
      <c r="H9" s="7" t="n">
        <v>8</v>
      </c>
      <c r="I9" s="7" t="n">
        <v>581</v>
      </c>
      <c r="J9" s="8" t="n">
        <v>64.26137948466</v>
      </c>
      <c r="K9" s="5" t="n">
        <v>5.57958984375</v>
      </c>
    </row>
    <row r="10" customFormat="false" ht="12.75" hidden="false" customHeight="false" outlineLevel="0" collapsed="false">
      <c r="A10" s="4" t="s">
        <v>186</v>
      </c>
      <c r="B10" s="4" t="s">
        <v>187</v>
      </c>
      <c r="C10" s="5" t="n">
        <v>24.2082068920136</v>
      </c>
      <c r="D10" s="6" t="n">
        <v>19.44</v>
      </c>
      <c r="E10" s="7" t="n">
        <v>1</v>
      </c>
      <c r="F10" s="7" t="n">
        <v>6</v>
      </c>
      <c r="G10" s="7" t="n">
        <v>7</v>
      </c>
      <c r="H10" s="7" t="n">
        <v>7</v>
      </c>
      <c r="I10" s="7" t="n">
        <v>463</v>
      </c>
      <c r="J10" s="8" t="n">
        <v>52.52074392466</v>
      </c>
      <c r="K10" s="5" t="n">
        <v>6.97607421875</v>
      </c>
    </row>
    <row r="11" customFormat="false" ht="12.75" hidden="false" customHeight="false" outlineLevel="0" collapsed="false">
      <c r="A11" s="4" t="s">
        <v>188</v>
      </c>
      <c r="B11" s="4" t="s">
        <v>189</v>
      </c>
      <c r="C11" s="5" t="n">
        <v>21.9834640026093</v>
      </c>
      <c r="D11" s="6" t="n">
        <v>19.58</v>
      </c>
      <c r="E11" s="7" t="n">
        <v>1</v>
      </c>
      <c r="F11" s="7" t="n">
        <v>6</v>
      </c>
      <c r="G11" s="7" t="n">
        <v>6</v>
      </c>
      <c r="H11" s="7" t="n">
        <v>7</v>
      </c>
      <c r="I11" s="7" t="n">
        <v>424</v>
      </c>
      <c r="J11" s="8" t="n">
        <v>46.61887889466</v>
      </c>
      <c r="K11" s="5" t="n">
        <v>6.90283203125</v>
      </c>
    </row>
    <row r="12" customFormat="false" ht="12.75" hidden="false" customHeight="false" outlineLevel="0" collapsed="false">
      <c r="A12" s="4" t="s">
        <v>22</v>
      </c>
      <c r="B12" s="4" t="s">
        <v>23</v>
      </c>
      <c r="C12" s="5" t="n">
        <v>17.5117427110672</v>
      </c>
      <c r="D12" s="6" t="n">
        <v>7.73</v>
      </c>
      <c r="E12" s="7" t="n">
        <v>1</v>
      </c>
      <c r="F12" s="7" t="n">
        <v>6</v>
      </c>
      <c r="G12" s="7" t="n">
        <v>6</v>
      </c>
      <c r="H12" s="7" t="n">
        <v>6</v>
      </c>
      <c r="I12" s="7" t="n">
        <v>906</v>
      </c>
      <c r="J12" s="8" t="n">
        <v>99.3845412146601</v>
      </c>
      <c r="K12" s="5" t="n">
        <v>8.14794921875</v>
      </c>
    </row>
    <row r="13" customFormat="false" ht="12.75" hidden="false" customHeight="false" outlineLevel="0" collapsed="false">
      <c r="A13" s="4" t="s">
        <v>190</v>
      </c>
      <c r="B13" s="4" t="s">
        <v>191</v>
      </c>
      <c r="C13" s="5" t="n">
        <v>15.5630604028702</v>
      </c>
      <c r="D13" s="6" t="n">
        <v>17.31</v>
      </c>
      <c r="E13" s="7" t="n">
        <v>1</v>
      </c>
      <c r="F13" s="7" t="n">
        <v>6</v>
      </c>
      <c r="G13" s="7" t="n">
        <v>6</v>
      </c>
      <c r="H13" s="7" t="n">
        <v>6</v>
      </c>
      <c r="I13" s="7" t="n">
        <v>468</v>
      </c>
      <c r="J13" s="8" t="n">
        <v>51.08163920466</v>
      </c>
      <c r="K13" s="5" t="n">
        <v>5.05908203125</v>
      </c>
    </row>
    <row r="14" customFormat="false" ht="12.75" hidden="false" customHeight="false" outlineLevel="0" collapsed="false">
      <c r="A14" s="4" t="s">
        <v>192</v>
      </c>
      <c r="B14" s="4" t="s">
        <v>193</v>
      </c>
      <c r="C14" s="5" t="n">
        <v>18.7749447822571</v>
      </c>
      <c r="D14" s="6" t="n">
        <v>25.28</v>
      </c>
      <c r="E14" s="7" t="n">
        <v>1</v>
      </c>
      <c r="F14" s="7" t="n">
        <v>5</v>
      </c>
      <c r="G14" s="7" t="n">
        <v>5</v>
      </c>
      <c r="H14" s="7" t="n">
        <v>5</v>
      </c>
      <c r="I14" s="7" t="n">
        <v>265</v>
      </c>
      <c r="J14" s="8" t="n">
        <v>28.81982856466</v>
      </c>
      <c r="K14" s="5" t="n">
        <v>6.27783203125</v>
      </c>
    </row>
    <row r="15" customFormat="false" ht="12.75" hidden="false" customHeight="false" outlineLevel="0" collapsed="false">
      <c r="A15" s="4" t="s">
        <v>194</v>
      </c>
      <c r="B15" s="4" t="s">
        <v>195</v>
      </c>
      <c r="C15" s="5" t="n">
        <v>18.7505867481232</v>
      </c>
      <c r="D15" s="6" t="n">
        <v>28.61</v>
      </c>
      <c r="E15" s="7" t="n">
        <v>1</v>
      </c>
      <c r="F15" s="7" t="n">
        <v>5</v>
      </c>
      <c r="G15" s="7" t="n">
        <v>5</v>
      </c>
      <c r="H15" s="7" t="n">
        <v>5</v>
      </c>
      <c r="I15" s="7" t="n">
        <v>374</v>
      </c>
      <c r="J15" s="8" t="n">
        <v>42.32073131466</v>
      </c>
      <c r="K15" s="5" t="n">
        <v>6.55126953125</v>
      </c>
    </row>
    <row r="16" customFormat="false" ht="12.75" hidden="false" customHeight="false" outlineLevel="0" collapsed="false">
      <c r="A16" s="4" t="s">
        <v>196</v>
      </c>
      <c r="B16" s="4" t="s">
        <v>197</v>
      </c>
      <c r="C16" s="5" t="n">
        <v>17.875230550766</v>
      </c>
      <c r="D16" s="6" t="n">
        <v>25.55</v>
      </c>
      <c r="E16" s="7" t="n">
        <v>1</v>
      </c>
      <c r="F16" s="7" t="n">
        <v>5</v>
      </c>
      <c r="G16" s="7" t="n">
        <v>5</v>
      </c>
      <c r="H16" s="7" t="n">
        <v>5</v>
      </c>
      <c r="I16" s="7" t="n">
        <v>274</v>
      </c>
      <c r="J16" s="8" t="n">
        <v>29.70873134466</v>
      </c>
      <c r="K16" s="5" t="n">
        <v>9.34912109375</v>
      </c>
    </row>
    <row r="17" customFormat="false" ht="12.75" hidden="false" customHeight="false" outlineLevel="0" collapsed="false">
      <c r="A17" s="4" t="s">
        <v>198</v>
      </c>
      <c r="B17" s="4" t="s">
        <v>199</v>
      </c>
      <c r="C17" s="5" t="n">
        <v>17.4141771793365</v>
      </c>
      <c r="D17" s="6" t="n">
        <v>14.36</v>
      </c>
      <c r="E17" s="7" t="n">
        <v>1</v>
      </c>
      <c r="F17" s="7" t="n">
        <v>5</v>
      </c>
      <c r="G17" s="7" t="n">
        <v>5</v>
      </c>
      <c r="H17" s="7" t="n">
        <v>5</v>
      </c>
      <c r="I17" s="7" t="n">
        <v>578</v>
      </c>
      <c r="J17" s="8" t="n">
        <v>62.9818883646602</v>
      </c>
      <c r="K17" s="5" t="n">
        <v>8.17724609375</v>
      </c>
    </row>
    <row r="18" customFormat="false" ht="12.75" hidden="false" customHeight="false" outlineLevel="0" collapsed="false">
      <c r="A18" s="4" t="s">
        <v>200</v>
      </c>
      <c r="B18" s="4" t="s">
        <v>201</v>
      </c>
      <c r="C18" s="5" t="n">
        <v>16.4801392555237</v>
      </c>
      <c r="D18" s="6" t="n">
        <v>29.87</v>
      </c>
      <c r="E18" s="7" t="n">
        <v>1</v>
      </c>
      <c r="F18" s="7" t="n">
        <v>5</v>
      </c>
      <c r="G18" s="7" t="n">
        <v>5</v>
      </c>
      <c r="H18" s="7" t="n">
        <v>5</v>
      </c>
      <c r="I18" s="7" t="n">
        <v>318</v>
      </c>
      <c r="J18" s="8" t="n">
        <v>36.50705142466</v>
      </c>
      <c r="K18" s="5" t="n">
        <v>6.39208984375</v>
      </c>
    </row>
    <row r="19" customFormat="false" ht="12.75" hidden="false" customHeight="false" outlineLevel="0" collapsed="false">
      <c r="A19" s="4" t="s">
        <v>202</v>
      </c>
      <c r="B19" s="4" t="s">
        <v>203</v>
      </c>
      <c r="C19" s="5" t="n">
        <v>14.6496169567108</v>
      </c>
      <c r="D19" s="6" t="n">
        <v>13.47</v>
      </c>
      <c r="E19" s="7" t="n">
        <v>1</v>
      </c>
      <c r="F19" s="7" t="n">
        <v>5</v>
      </c>
      <c r="G19" s="7" t="n">
        <v>5</v>
      </c>
      <c r="H19" s="7" t="n">
        <v>5</v>
      </c>
      <c r="I19" s="7" t="n">
        <v>475</v>
      </c>
      <c r="J19" s="8" t="n">
        <v>53.5291305546601</v>
      </c>
      <c r="K19" s="5" t="n">
        <v>4.66552734375</v>
      </c>
    </row>
    <row r="20" customFormat="false" ht="12.75" hidden="false" customHeight="false" outlineLevel="0" collapsed="false">
      <c r="A20" s="4" t="s">
        <v>204</v>
      </c>
      <c r="B20" s="4" t="s">
        <v>205</v>
      </c>
      <c r="C20" s="5" t="n">
        <v>13.4071788787842</v>
      </c>
      <c r="D20" s="6" t="n">
        <v>39.88</v>
      </c>
      <c r="E20" s="7" t="n">
        <v>1</v>
      </c>
      <c r="F20" s="7" t="n">
        <v>5</v>
      </c>
      <c r="G20" s="7" t="n">
        <v>5</v>
      </c>
      <c r="H20" s="7" t="n">
        <v>5</v>
      </c>
      <c r="I20" s="7" t="n">
        <v>168</v>
      </c>
      <c r="J20" s="8" t="n">
        <v>18.21602191466</v>
      </c>
      <c r="K20" s="5" t="n">
        <v>5.52880859375</v>
      </c>
    </row>
    <row r="21" customFormat="false" ht="12.75" hidden="false" customHeight="false" outlineLevel="0" collapsed="false">
      <c r="A21" s="4" t="s">
        <v>206</v>
      </c>
      <c r="B21" s="4" t="s">
        <v>207</v>
      </c>
      <c r="C21" s="5" t="n">
        <v>11.2762838602066</v>
      </c>
      <c r="D21" s="6" t="n">
        <v>12.79</v>
      </c>
      <c r="E21" s="7" t="n">
        <v>1</v>
      </c>
      <c r="F21" s="7" t="n">
        <v>5</v>
      </c>
      <c r="G21" s="7" t="n">
        <v>5</v>
      </c>
      <c r="H21" s="7" t="n">
        <v>5</v>
      </c>
      <c r="I21" s="7" t="n">
        <v>391</v>
      </c>
      <c r="J21" s="8" t="n">
        <v>43.58778167466</v>
      </c>
      <c r="K21" s="5" t="n">
        <v>6.58056640625</v>
      </c>
    </row>
    <row r="22" customFormat="false" ht="12.75" hidden="false" customHeight="false" outlineLevel="0" collapsed="false">
      <c r="A22" s="4" t="s">
        <v>208</v>
      </c>
      <c r="B22" s="4" t="s">
        <v>209</v>
      </c>
      <c r="C22" s="5" t="n">
        <v>19.0322301387787</v>
      </c>
      <c r="D22" s="6" t="n">
        <v>20.6</v>
      </c>
      <c r="E22" s="7" t="n">
        <v>1</v>
      </c>
      <c r="F22" s="7" t="n">
        <v>4</v>
      </c>
      <c r="G22" s="7" t="n">
        <v>4</v>
      </c>
      <c r="H22" s="7" t="n">
        <v>4</v>
      </c>
      <c r="I22" s="7" t="n">
        <v>369</v>
      </c>
      <c r="J22" s="8" t="n">
        <v>40.04677566466</v>
      </c>
      <c r="K22" s="5" t="n">
        <v>6.74169921875</v>
      </c>
    </row>
    <row r="23" customFormat="false" ht="12.75" hidden="false" customHeight="false" outlineLevel="0" collapsed="false">
      <c r="A23" s="4" t="s">
        <v>210</v>
      </c>
      <c r="B23" s="4" t="s">
        <v>211</v>
      </c>
      <c r="C23" s="5" t="n">
        <v>16.4685008525848</v>
      </c>
      <c r="D23" s="6" t="n">
        <v>16.12</v>
      </c>
      <c r="E23" s="7" t="n">
        <v>1</v>
      </c>
      <c r="F23" s="7" t="n">
        <v>4</v>
      </c>
      <c r="G23" s="7" t="n">
        <v>4</v>
      </c>
      <c r="H23" s="7" t="n">
        <v>4</v>
      </c>
      <c r="I23" s="7" t="n">
        <v>428</v>
      </c>
      <c r="J23" s="8" t="n">
        <v>46.86435864466</v>
      </c>
      <c r="K23" s="5" t="n">
        <v>6.81494140625</v>
      </c>
    </row>
    <row r="24" customFormat="false" ht="12.75" hidden="false" customHeight="false" outlineLevel="0" collapsed="false">
      <c r="A24" s="4" t="s">
        <v>212</v>
      </c>
      <c r="B24" s="4" t="s">
        <v>213</v>
      </c>
      <c r="C24" s="5" t="n">
        <v>16.4659988880157</v>
      </c>
      <c r="D24" s="6" t="n">
        <v>11.05</v>
      </c>
      <c r="E24" s="7" t="n">
        <v>1</v>
      </c>
      <c r="F24" s="7" t="n">
        <v>4</v>
      </c>
      <c r="G24" s="7" t="n">
        <v>4</v>
      </c>
      <c r="H24" s="7" t="n">
        <v>5</v>
      </c>
      <c r="I24" s="7" t="n">
        <v>507</v>
      </c>
      <c r="J24" s="8" t="n">
        <v>55.8111106646601</v>
      </c>
      <c r="K24" s="5" t="n">
        <v>6.15087890625</v>
      </c>
    </row>
    <row r="25" customFormat="false" ht="12.75" hidden="false" customHeight="false" outlineLevel="0" collapsed="false">
      <c r="A25" s="4" t="s">
        <v>214</v>
      </c>
      <c r="B25" s="4" t="s">
        <v>215</v>
      </c>
      <c r="C25" s="5" t="n">
        <v>15.4235044717789</v>
      </c>
      <c r="D25" s="6" t="n">
        <v>10.14</v>
      </c>
      <c r="E25" s="7" t="n">
        <v>1</v>
      </c>
      <c r="F25" s="7" t="n">
        <v>4</v>
      </c>
      <c r="G25" s="7" t="n">
        <v>4</v>
      </c>
      <c r="H25" s="7" t="n">
        <v>4</v>
      </c>
      <c r="I25" s="7" t="n">
        <v>651</v>
      </c>
      <c r="J25" s="8" t="n">
        <v>72.8651639446601</v>
      </c>
      <c r="K25" s="5" t="n">
        <v>7.06396484375</v>
      </c>
    </row>
    <row r="26" customFormat="false" ht="12.75" hidden="false" customHeight="false" outlineLevel="0" collapsed="false">
      <c r="A26" s="4" t="s">
        <v>216</v>
      </c>
      <c r="B26" s="4" t="s">
        <v>217</v>
      </c>
      <c r="C26" s="5" t="n">
        <v>15.2447748184204</v>
      </c>
      <c r="D26" s="6" t="n">
        <v>18.06</v>
      </c>
      <c r="E26" s="7" t="n">
        <v>1</v>
      </c>
      <c r="F26" s="7" t="n">
        <v>4</v>
      </c>
      <c r="G26" s="7" t="n">
        <v>4</v>
      </c>
      <c r="H26" s="7" t="n">
        <v>4</v>
      </c>
      <c r="I26" s="7" t="n">
        <v>227</v>
      </c>
      <c r="J26" s="8" t="n">
        <v>24.37417952466</v>
      </c>
      <c r="K26" s="5" t="n">
        <v>9.64208984375</v>
      </c>
    </row>
    <row r="27" customFormat="false" ht="12.75" hidden="false" customHeight="false" outlineLevel="0" collapsed="false">
      <c r="A27" s="4" t="s">
        <v>218</v>
      </c>
      <c r="B27" s="4" t="s">
        <v>219</v>
      </c>
      <c r="C27" s="5" t="n">
        <v>14.4025356769562</v>
      </c>
      <c r="D27" s="6" t="n">
        <v>16.4</v>
      </c>
      <c r="E27" s="7" t="n">
        <v>1</v>
      </c>
      <c r="F27" s="7" t="n">
        <v>4</v>
      </c>
      <c r="G27" s="7" t="n">
        <v>4</v>
      </c>
      <c r="H27" s="7" t="n">
        <v>4</v>
      </c>
      <c r="I27" s="7" t="n">
        <v>445</v>
      </c>
      <c r="J27" s="8" t="n">
        <v>47.49278281466</v>
      </c>
      <c r="K27" s="5" t="n">
        <v>6.96142578125</v>
      </c>
    </row>
    <row r="28" customFormat="false" ht="12.75" hidden="false" customHeight="false" outlineLevel="0" collapsed="false">
      <c r="A28" s="4" t="s">
        <v>220</v>
      </c>
      <c r="B28" s="4" t="s">
        <v>221</v>
      </c>
      <c r="C28" s="5" t="n">
        <v>13.9416134357452</v>
      </c>
      <c r="D28" s="6" t="n">
        <v>9.41</v>
      </c>
      <c r="E28" s="7" t="n">
        <v>1</v>
      </c>
      <c r="F28" s="7" t="n">
        <v>4</v>
      </c>
      <c r="G28" s="7" t="n">
        <v>4</v>
      </c>
      <c r="H28" s="7" t="n">
        <v>4</v>
      </c>
      <c r="I28" s="7" t="n">
        <v>574</v>
      </c>
      <c r="J28" s="8" t="n">
        <v>64.2931773946601</v>
      </c>
      <c r="K28" s="5" t="n">
        <v>7.06396484375</v>
      </c>
    </row>
    <row r="29" customFormat="false" ht="12.75" hidden="false" customHeight="false" outlineLevel="0" collapsed="false">
      <c r="A29" s="4" t="s">
        <v>222</v>
      </c>
      <c r="B29" s="4" t="s">
        <v>223</v>
      </c>
      <c r="C29" s="5" t="n">
        <v>13.3566402196884</v>
      </c>
      <c r="D29" s="6" t="n">
        <v>25</v>
      </c>
      <c r="E29" s="7" t="n">
        <v>1</v>
      </c>
      <c r="F29" s="7" t="n">
        <v>4</v>
      </c>
      <c r="G29" s="7" t="n">
        <v>4</v>
      </c>
      <c r="H29" s="7" t="n">
        <v>4</v>
      </c>
      <c r="I29" s="7" t="n">
        <v>196</v>
      </c>
      <c r="J29" s="8" t="n">
        <v>22.18550479466</v>
      </c>
      <c r="K29" s="5" t="n">
        <v>9.94970703125</v>
      </c>
    </row>
    <row r="30" customFormat="false" ht="12.75" hidden="false" customHeight="false" outlineLevel="0" collapsed="false">
      <c r="A30" s="4" t="s">
        <v>224</v>
      </c>
      <c r="B30" s="4" t="s">
        <v>225</v>
      </c>
      <c r="C30" s="5" t="n">
        <v>12.8826043605804</v>
      </c>
      <c r="D30" s="6" t="n">
        <v>12.5</v>
      </c>
      <c r="E30" s="7" t="n">
        <v>1</v>
      </c>
      <c r="F30" s="7" t="n">
        <v>4</v>
      </c>
      <c r="G30" s="7" t="n">
        <v>4</v>
      </c>
      <c r="H30" s="7" t="n">
        <v>4</v>
      </c>
      <c r="I30" s="7" t="n">
        <v>536</v>
      </c>
      <c r="J30" s="8" t="n">
        <v>59.2331776246601</v>
      </c>
      <c r="K30" s="5" t="n">
        <v>6.20166015625</v>
      </c>
    </row>
    <row r="31" customFormat="false" ht="12.75" hidden="false" customHeight="false" outlineLevel="0" collapsed="false">
      <c r="A31" s="4" t="s">
        <v>226</v>
      </c>
      <c r="B31" s="4" t="s">
        <v>227</v>
      </c>
      <c r="C31" s="5" t="n">
        <v>12.8688695430756</v>
      </c>
      <c r="D31" s="6" t="n">
        <v>13.92</v>
      </c>
      <c r="E31" s="7" t="n">
        <v>1</v>
      </c>
      <c r="F31" s="7" t="n">
        <v>4</v>
      </c>
      <c r="G31" s="7" t="n">
        <v>4</v>
      </c>
      <c r="H31" s="7" t="n">
        <v>5</v>
      </c>
      <c r="I31" s="7" t="n">
        <v>424</v>
      </c>
      <c r="J31" s="8" t="n">
        <v>46.1410357046601</v>
      </c>
      <c r="K31" s="5" t="n">
        <v>4.84326171875</v>
      </c>
    </row>
    <row r="32" customFormat="false" ht="12.75" hidden="false" customHeight="false" outlineLevel="0" collapsed="false">
      <c r="A32" s="4" t="s">
        <v>18</v>
      </c>
      <c r="B32" s="4" t="s">
        <v>19</v>
      </c>
      <c r="C32" s="5" t="n">
        <v>12.605458855629</v>
      </c>
      <c r="D32" s="6" t="n">
        <v>9.93</v>
      </c>
      <c r="E32" s="7" t="n">
        <v>1</v>
      </c>
      <c r="F32" s="7" t="n">
        <v>4</v>
      </c>
      <c r="G32" s="7" t="n">
        <v>4</v>
      </c>
      <c r="H32" s="7" t="n">
        <v>4</v>
      </c>
      <c r="I32" s="7" t="n">
        <v>574</v>
      </c>
      <c r="J32" s="8" t="n">
        <v>63.4222660446601</v>
      </c>
      <c r="K32" s="5" t="n">
        <v>6.13818359375</v>
      </c>
    </row>
    <row r="33" customFormat="false" ht="12.75" hidden="false" customHeight="false" outlineLevel="0" collapsed="false">
      <c r="A33" s="4" t="s">
        <v>228</v>
      </c>
      <c r="B33" s="4" t="s">
        <v>229</v>
      </c>
      <c r="C33" s="5" t="n">
        <v>12.2195265293121</v>
      </c>
      <c r="D33" s="6" t="n">
        <v>14.08</v>
      </c>
      <c r="E33" s="7" t="n">
        <v>1</v>
      </c>
      <c r="F33" s="7" t="n">
        <v>4</v>
      </c>
      <c r="G33" s="7" t="n">
        <v>4</v>
      </c>
      <c r="H33" s="7" t="n">
        <v>4</v>
      </c>
      <c r="I33" s="7" t="n">
        <v>355</v>
      </c>
      <c r="J33" s="8" t="n">
        <v>37.67873993466</v>
      </c>
      <c r="K33" s="5" t="n">
        <v>7.02001953125</v>
      </c>
    </row>
    <row r="34" customFormat="false" ht="12.75" hidden="false" customHeight="false" outlineLevel="0" collapsed="false">
      <c r="A34" s="4" t="s">
        <v>230</v>
      </c>
      <c r="B34" s="4" t="s">
        <v>231</v>
      </c>
      <c r="C34" s="5" t="n">
        <v>12.0588531494141</v>
      </c>
      <c r="D34" s="6" t="n">
        <v>12.78</v>
      </c>
      <c r="E34" s="7" t="n">
        <v>1</v>
      </c>
      <c r="F34" s="7" t="n">
        <v>4</v>
      </c>
      <c r="G34" s="7" t="n">
        <v>4</v>
      </c>
      <c r="H34" s="7" t="n">
        <v>4</v>
      </c>
      <c r="I34" s="7" t="n">
        <v>493</v>
      </c>
      <c r="J34" s="8" t="n">
        <v>52.99123702466</v>
      </c>
      <c r="K34" s="5" t="n">
        <v>9.26123046875</v>
      </c>
    </row>
    <row r="35" customFormat="false" ht="12.75" hidden="false" customHeight="false" outlineLevel="0" collapsed="false">
      <c r="A35" s="4" t="s">
        <v>232</v>
      </c>
      <c r="B35" s="4" t="s">
        <v>233</v>
      </c>
      <c r="C35" s="5" t="n">
        <v>10.773043513298</v>
      </c>
      <c r="D35" s="6" t="n">
        <v>11.94</v>
      </c>
      <c r="E35" s="7" t="n">
        <v>1</v>
      </c>
      <c r="F35" s="7" t="n">
        <v>4</v>
      </c>
      <c r="G35" s="7" t="n">
        <v>4</v>
      </c>
      <c r="H35" s="7" t="n">
        <v>4</v>
      </c>
      <c r="I35" s="7" t="n">
        <v>377</v>
      </c>
      <c r="J35" s="8" t="n">
        <v>42.54388291466</v>
      </c>
      <c r="K35" s="5" t="n">
        <v>6.43017578125</v>
      </c>
    </row>
    <row r="36" customFormat="false" ht="12.75" hidden="false" customHeight="false" outlineLevel="0" collapsed="false">
      <c r="A36" s="4" t="s">
        <v>234</v>
      </c>
      <c r="B36" s="4" t="s">
        <v>235</v>
      </c>
      <c r="C36" s="5" t="n">
        <v>10.260073184967</v>
      </c>
      <c r="D36" s="6" t="n">
        <v>7</v>
      </c>
      <c r="E36" s="7" t="n">
        <v>1</v>
      </c>
      <c r="F36" s="7" t="n">
        <v>4</v>
      </c>
      <c r="G36" s="7" t="n">
        <v>4</v>
      </c>
      <c r="H36" s="7" t="n">
        <v>4</v>
      </c>
      <c r="I36" s="7" t="n">
        <v>643</v>
      </c>
      <c r="J36" s="8" t="n">
        <v>71.15039152466</v>
      </c>
      <c r="K36" s="5" t="n">
        <v>5.68115234375</v>
      </c>
    </row>
    <row r="37" customFormat="false" ht="12.75" hidden="false" customHeight="false" outlineLevel="0" collapsed="false">
      <c r="A37" s="4" t="s">
        <v>236</v>
      </c>
      <c r="B37" s="4" t="s">
        <v>237</v>
      </c>
      <c r="C37" s="5" t="n">
        <v>9.90508675575256</v>
      </c>
      <c r="D37" s="6" t="n">
        <v>8.72</v>
      </c>
      <c r="E37" s="7" t="n">
        <v>1</v>
      </c>
      <c r="F37" s="7" t="n">
        <v>4</v>
      </c>
      <c r="G37" s="7" t="n">
        <v>4</v>
      </c>
      <c r="H37" s="7" t="n">
        <v>4</v>
      </c>
      <c r="I37" s="7" t="n">
        <v>539</v>
      </c>
      <c r="J37" s="8" t="n">
        <v>61.0212488046601</v>
      </c>
      <c r="K37" s="5" t="n">
        <v>8.11865234375</v>
      </c>
    </row>
    <row r="38" customFormat="false" ht="12.75" hidden="false" customHeight="false" outlineLevel="0" collapsed="false">
      <c r="A38" s="4" t="s">
        <v>126</v>
      </c>
      <c r="B38" s="4" t="s">
        <v>127</v>
      </c>
      <c r="C38" s="5" t="n">
        <v>9.55370259284973</v>
      </c>
      <c r="D38" s="6" t="n">
        <v>24.44</v>
      </c>
      <c r="E38" s="7" t="n">
        <v>1</v>
      </c>
      <c r="F38" s="7" t="n">
        <v>4</v>
      </c>
      <c r="G38" s="7" t="n">
        <v>4</v>
      </c>
      <c r="H38" s="7" t="n">
        <v>4</v>
      </c>
      <c r="I38" s="7" t="n">
        <v>180</v>
      </c>
      <c r="J38" s="8" t="n">
        <v>20.45029290466</v>
      </c>
      <c r="K38" s="5" t="n">
        <v>6.55126953125</v>
      </c>
    </row>
    <row r="39" customFormat="false" ht="12.75" hidden="false" customHeight="false" outlineLevel="0" collapsed="false">
      <c r="A39" s="4" t="s">
        <v>168</v>
      </c>
      <c r="B39" s="4" t="s">
        <v>169</v>
      </c>
      <c r="C39" s="5" t="n">
        <v>9.32725191116333</v>
      </c>
      <c r="D39" s="6" t="n">
        <v>9.46</v>
      </c>
      <c r="E39" s="7" t="n">
        <v>1</v>
      </c>
      <c r="F39" s="7" t="n">
        <v>4</v>
      </c>
      <c r="G39" s="7" t="n">
        <v>4</v>
      </c>
      <c r="H39" s="7" t="n">
        <v>4</v>
      </c>
      <c r="I39" s="7" t="n">
        <v>666</v>
      </c>
      <c r="J39" s="8" t="n">
        <v>73.32474989466</v>
      </c>
      <c r="K39" s="5" t="n">
        <v>6.16357421875</v>
      </c>
    </row>
    <row r="40" customFormat="false" ht="12.75" hidden="false" customHeight="false" outlineLevel="0" collapsed="false">
      <c r="A40" s="4" t="s">
        <v>238</v>
      </c>
      <c r="B40" s="4" t="s">
        <v>239</v>
      </c>
      <c r="C40" s="5" t="n">
        <v>8.82185935974121</v>
      </c>
      <c r="D40" s="6" t="n">
        <v>6.81</v>
      </c>
      <c r="E40" s="7" t="n">
        <v>1</v>
      </c>
      <c r="F40" s="7" t="n">
        <v>4</v>
      </c>
      <c r="G40" s="7" t="n">
        <v>4</v>
      </c>
      <c r="H40" s="7" t="n">
        <v>4</v>
      </c>
      <c r="I40" s="7" t="n">
        <v>646</v>
      </c>
      <c r="J40" s="8" t="n">
        <v>72.1047258446601</v>
      </c>
      <c r="K40" s="5" t="n">
        <v>7.41552734375</v>
      </c>
    </row>
    <row r="41" customFormat="false" ht="12.75" hidden="false" customHeight="false" outlineLevel="0" collapsed="false">
      <c r="A41" s="4" t="s">
        <v>166</v>
      </c>
      <c r="B41" s="4" t="s">
        <v>167</v>
      </c>
      <c r="C41" s="5" t="n">
        <v>8.56089162826538</v>
      </c>
      <c r="D41" s="6" t="n">
        <v>30.46</v>
      </c>
      <c r="E41" s="7" t="n">
        <v>1</v>
      </c>
      <c r="F41" s="7" t="n">
        <v>4</v>
      </c>
      <c r="G41" s="7" t="n">
        <v>4</v>
      </c>
      <c r="H41" s="7" t="n">
        <v>4</v>
      </c>
      <c r="I41" s="7" t="n">
        <v>197</v>
      </c>
      <c r="J41" s="8" t="n">
        <v>22.30035147466</v>
      </c>
      <c r="K41" s="5" t="n">
        <v>5.90966796875</v>
      </c>
    </row>
    <row r="42" customFormat="false" ht="12.75" hidden="false" customHeight="false" outlineLevel="0" collapsed="false">
      <c r="A42" s="4" t="s">
        <v>240</v>
      </c>
      <c r="B42" s="4" t="s">
        <v>241</v>
      </c>
      <c r="C42" s="5" t="n">
        <v>8.40843176841736</v>
      </c>
      <c r="D42" s="6" t="n">
        <v>37.72</v>
      </c>
      <c r="E42" s="7" t="n">
        <v>1</v>
      </c>
      <c r="F42" s="7" t="n">
        <v>4</v>
      </c>
      <c r="G42" s="7" t="n">
        <v>4</v>
      </c>
      <c r="H42" s="7" t="n">
        <v>4</v>
      </c>
      <c r="I42" s="7" t="n">
        <v>114</v>
      </c>
      <c r="J42" s="8" t="n">
        <v>13.04583351466</v>
      </c>
      <c r="K42" s="5" t="n">
        <v>8.60205078125</v>
      </c>
    </row>
    <row r="43" customFormat="false" ht="12.75" hidden="false" customHeight="false" outlineLevel="0" collapsed="false">
      <c r="A43" s="4" t="s">
        <v>242</v>
      </c>
      <c r="B43" s="4" t="s">
        <v>243</v>
      </c>
      <c r="C43" s="5" t="n">
        <v>6.89829957485199</v>
      </c>
      <c r="D43" s="6" t="n">
        <v>13.95</v>
      </c>
      <c r="E43" s="7" t="n">
        <v>1</v>
      </c>
      <c r="F43" s="7" t="n">
        <v>4</v>
      </c>
      <c r="G43" s="7" t="n">
        <v>4</v>
      </c>
      <c r="H43" s="7" t="n">
        <v>5</v>
      </c>
      <c r="I43" s="7" t="n">
        <v>294</v>
      </c>
      <c r="J43" s="8" t="n">
        <v>31.44958642466</v>
      </c>
      <c r="K43" s="5" t="n">
        <v>6.30322265625</v>
      </c>
    </row>
    <row r="44" customFormat="false" ht="12.75" hidden="false" customHeight="false" outlineLevel="0" collapsed="false">
      <c r="A44" s="4" t="s">
        <v>244</v>
      </c>
      <c r="B44" s="4" t="s">
        <v>245</v>
      </c>
      <c r="C44" s="5" t="n">
        <v>5.97892785072327</v>
      </c>
      <c r="D44" s="6" t="n">
        <v>6.59</v>
      </c>
      <c r="E44" s="7" t="n">
        <v>1</v>
      </c>
      <c r="F44" s="7" t="n">
        <v>4</v>
      </c>
      <c r="G44" s="7" t="n">
        <v>4</v>
      </c>
      <c r="H44" s="7" t="n">
        <v>4</v>
      </c>
      <c r="I44" s="7" t="n">
        <v>759</v>
      </c>
      <c r="J44" s="8" t="n">
        <v>84.15133668466</v>
      </c>
      <c r="K44" s="5" t="n">
        <v>6.71240234375</v>
      </c>
    </row>
    <row r="45" customFormat="false" ht="12.75" hidden="false" customHeight="false" outlineLevel="0" collapsed="false">
      <c r="A45" s="4" t="s">
        <v>246</v>
      </c>
      <c r="B45" s="4" t="s">
        <v>247</v>
      </c>
      <c r="C45" s="5" t="n">
        <v>4.46650433540344</v>
      </c>
      <c r="D45" s="6" t="n">
        <v>14.61</v>
      </c>
      <c r="E45" s="7" t="n">
        <v>1</v>
      </c>
      <c r="F45" s="7" t="n">
        <v>4</v>
      </c>
      <c r="G45" s="7" t="n">
        <v>4</v>
      </c>
      <c r="H45" s="7" t="n">
        <v>4</v>
      </c>
      <c r="I45" s="7" t="n">
        <v>308</v>
      </c>
      <c r="J45" s="8" t="n">
        <v>35.01401448466</v>
      </c>
      <c r="K45" s="5" t="n">
        <v>5.82080078125</v>
      </c>
    </row>
    <row r="46" customFormat="false" ht="12.75" hidden="false" customHeight="false" outlineLevel="0" collapsed="false">
      <c r="A46" s="4" t="s">
        <v>248</v>
      </c>
      <c r="B46" s="4" t="s">
        <v>249</v>
      </c>
      <c r="C46" s="5" t="n">
        <v>20.3924996852875</v>
      </c>
      <c r="D46" s="6" t="n">
        <v>16.96</v>
      </c>
      <c r="E46" s="7" t="n">
        <v>1</v>
      </c>
      <c r="F46" s="7" t="n">
        <v>3</v>
      </c>
      <c r="G46" s="7" t="n">
        <v>4</v>
      </c>
      <c r="H46" s="7" t="n">
        <v>4</v>
      </c>
      <c r="I46" s="7" t="n">
        <v>448</v>
      </c>
      <c r="J46" s="8" t="n">
        <v>49.8598330846601</v>
      </c>
      <c r="K46" s="5" t="n">
        <v>4.98291015625</v>
      </c>
    </row>
    <row r="47" customFormat="false" ht="12.75" hidden="false" customHeight="false" outlineLevel="0" collapsed="false">
      <c r="A47" s="4" t="s">
        <v>250</v>
      </c>
      <c r="B47" s="4" t="s">
        <v>251</v>
      </c>
      <c r="C47" s="5" t="n">
        <v>20.2468199729919</v>
      </c>
      <c r="D47" s="6" t="n">
        <v>19.89</v>
      </c>
      <c r="E47" s="7" t="n">
        <v>1</v>
      </c>
      <c r="F47" s="7" t="n">
        <v>3</v>
      </c>
      <c r="G47" s="7" t="n">
        <v>3</v>
      </c>
      <c r="H47" s="7" t="n">
        <v>3</v>
      </c>
      <c r="I47" s="7" t="n">
        <v>352</v>
      </c>
      <c r="J47" s="8" t="n">
        <v>37.11604079466</v>
      </c>
      <c r="K47" s="5" t="n">
        <v>9.15869140625</v>
      </c>
    </row>
    <row r="48" customFormat="false" ht="12.75" hidden="false" customHeight="false" outlineLevel="0" collapsed="false">
      <c r="A48" s="4" t="s">
        <v>252</v>
      </c>
      <c r="B48" s="4" t="s">
        <v>253</v>
      </c>
      <c r="C48" s="5" t="n">
        <v>19.9289531707764</v>
      </c>
      <c r="D48" s="6" t="n">
        <v>28.48</v>
      </c>
      <c r="E48" s="7" t="n">
        <v>1</v>
      </c>
      <c r="F48" s="7" t="n">
        <v>3</v>
      </c>
      <c r="G48" s="7" t="n">
        <v>3</v>
      </c>
      <c r="H48" s="7" t="n">
        <v>5</v>
      </c>
      <c r="I48" s="7" t="n">
        <v>158</v>
      </c>
      <c r="J48" s="8" t="n">
        <v>17.98024817466</v>
      </c>
      <c r="K48" s="5" t="n">
        <v>5.68115234375</v>
      </c>
    </row>
    <row r="49" customFormat="false" ht="12.75" hidden="false" customHeight="false" outlineLevel="0" collapsed="false">
      <c r="A49" s="4" t="s">
        <v>24</v>
      </c>
      <c r="B49" s="4" t="s">
        <v>25</v>
      </c>
      <c r="C49" s="5" t="n">
        <v>17.9285187721252</v>
      </c>
      <c r="D49" s="6" t="n">
        <v>7.74</v>
      </c>
      <c r="E49" s="7" t="n">
        <v>1</v>
      </c>
      <c r="F49" s="7" t="n">
        <v>3</v>
      </c>
      <c r="G49" s="7" t="n">
        <v>3</v>
      </c>
      <c r="H49" s="7" t="n">
        <v>4</v>
      </c>
      <c r="I49" s="7" t="n">
        <v>646</v>
      </c>
      <c r="J49" s="8" t="n">
        <v>72.4335573146601</v>
      </c>
      <c r="K49" s="5" t="n">
        <v>6.12548828125</v>
      </c>
    </row>
    <row r="50" customFormat="false" ht="12.75" hidden="false" customHeight="false" outlineLevel="0" collapsed="false">
      <c r="A50" s="4" t="s">
        <v>254</v>
      </c>
      <c r="B50" s="4" t="s">
        <v>255</v>
      </c>
      <c r="C50" s="5" t="n">
        <v>16.4627723693848</v>
      </c>
      <c r="D50" s="6" t="n">
        <v>10.79</v>
      </c>
      <c r="E50" s="7" t="n">
        <v>1</v>
      </c>
      <c r="F50" s="7" t="n">
        <v>3</v>
      </c>
      <c r="G50" s="7" t="n">
        <v>3</v>
      </c>
      <c r="H50" s="7" t="n">
        <v>3</v>
      </c>
      <c r="I50" s="7" t="n">
        <v>686</v>
      </c>
      <c r="J50" s="8" t="n">
        <v>74.8650083746601</v>
      </c>
      <c r="K50" s="5" t="n">
        <v>6.18896484375</v>
      </c>
    </row>
    <row r="51" customFormat="false" ht="12.75" hidden="false" customHeight="false" outlineLevel="0" collapsed="false">
      <c r="A51" s="4" t="s">
        <v>256</v>
      </c>
      <c r="B51" s="4" t="s">
        <v>257</v>
      </c>
      <c r="C51" s="5" t="n">
        <v>14.1868615150452</v>
      </c>
      <c r="D51" s="6" t="n">
        <v>17.38</v>
      </c>
      <c r="E51" s="7" t="n">
        <v>1</v>
      </c>
      <c r="F51" s="7" t="n">
        <v>3</v>
      </c>
      <c r="G51" s="7" t="n">
        <v>3</v>
      </c>
      <c r="H51" s="7" t="n">
        <v>3</v>
      </c>
      <c r="I51" s="7" t="n">
        <v>305</v>
      </c>
      <c r="J51" s="8" t="n">
        <v>33.54227215466</v>
      </c>
      <c r="K51" s="5" t="n">
        <v>5.27490234375</v>
      </c>
    </row>
    <row r="52" customFormat="false" ht="12.75" hidden="false" customHeight="false" outlineLevel="0" collapsed="false">
      <c r="A52" s="4" t="s">
        <v>258</v>
      </c>
      <c r="B52" s="4" t="s">
        <v>259</v>
      </c>
      <c r="C52" s="5" t="n">
        <v>12.2340776920319</v>
      </c>
      <c r="D52" s="6" t="n">
        <v>27.52</v>
      </c>
      <c r="E52" s="7" t="n">
        <v>1</v>
      </c>
      <c r="F52" s="7" t="n">
        <v>3</v>
      </c>
      <c r="G52" s="7" t="n">
        <v>3</v>
      </c>
      <c r="H52" s="7" t="n">
        <v>4</v>
      </c>
      <c r="I52" s="7" t="n">
        <v>149</v>
      </c>
      <c r="J52" s="8" t="n">
        <v>16.24322449466</v>
      </c>
      <c r="K52" s="5" t="n">
        <v>9.68603515625</v>
      </c>
    </row>
    <row r="53" customFormat="false" ht="12.75" hidden="false" customHeight="false" outlineLevel="0" collapsed="false">
      <c r="A53" s="4" t="s">
        <v>260</v>
      </c>
      <c r="B53" s="4" t="s">
        <v>261</v>
      </c>
      <c r="C53" s="5" t="n">
        <v>12.2048745155334</v>
      </c>
      <c r="D53" s="6" t="n">
        <v>16.54</v>
      </c>
      <c r="E53" s="7" t="n">
        <v>1</v>
      </c>
      <c r="F53" s="7" t="n">
        <v>3</v>
      </c>
      <c r="G53" s="7" t="n">
        <v>3</v>
      </c>
      <c r="H53" s="7" t="n">
        <v>3</v>
      </c>
      <c r="I53" s="7" t="n">
        <v>260</v>
      </c>
      <c r="J53" s="8" t="n">
        <v>28.22320233466</v>
      </c>
      <c r="K53" s="5" t="n">
        <v>8.96826171875</v>
      </c>
    </row>
    <row r="54" customFormat="false" ht="12.75" hidden="false" customHeight="false" outlineLevel="0" collapsed="false">
      <c r="A54" s="4" t="s">
        <v>60</v>
      </c>
      <c r="B54" s="4" t="s">
        <v>61</v>
      </c>
      <c r="C54" s="5" t="n">
        <v>12.0400981903076</v>
      </c>
      <c r="D54" s="6" t="n">
        <v>10.8</v>
      </c>
      <c r="E54" s="7" t="n">
        <v>1</v>
      </c>
      <c r="F54" s="7" t="n">
        <v>3</v>
      </c>
      <c r="G54" s="7" t="n">
        <v>3</v>
      </c>
      <c r="H54" s="7" t="n">
        <v>3</v>
      </c>
      <c r="I54" s="7" t="n">
        <v>463</v>
      </c>
      <c r="J54" s="8" t="n">
        <v>51.41750128466</v>
      </c>
      <c r="K54" s="5" t="n">
        <v>5.75732421875</v>
      </c>
    </row>
    <row r="55" customFormat="false" ht="12.75" hidden="false" customHeight="false" outlineLevel="0" collapsed="false">
      <c r="A55" s="4" t="s">
        <v>30</v>
      </c>
      <c r="B55" s="4" t="s">
        <v>31</v>
      </c>
      <c r="C55" s="5" t="n">
        <v>11.5505691766739</v>
      </c>
      <c r="D55" s="6" t="n">
        <v>15.3</v>
      </c>
      <c r="E55" s="7" t="n">
        <v>1</v>
      </c>
      <c r="F55" s="7" t="n">
        <v>3</v>
      </c>
      <c r="G55" s="7" t="n">
        <v>3</v>
      </c>
      <c r="H55" s="7" t="n">
        <v>3</v>
      </c>
      <c r="I55" s="7" t="n">
        <v>379</v>
      </c>
      <c r="J55" s="8" t="n">
        <v>40.01820673466</v>
      </c>
      <c r="K55" s="5" t="n">
        <v>7.26904296875</v>
      </c>
    </row>
    <row r="56" customFormat="false" ht="12.75" hidden="false" customHeight="false" outlineLevel="0" collapsed="false">
      <c r="A56" s="4" t="s">
        <v>262</v>
      </c>
      <c r="B56" s="4" t="s">
        <v>263</v>
      </c>
      <c r="C56" s="5" t="n">
        <v>11.5001502037048</v>
      </c>
      <c r="D56" s="6" t="n">
        <v>6.92</v>
      </c>
      <c r="E56" s="7" t="n">
        <v>1</v>
      </c>
      <c r="F56" s="7" t="n">
        <v>3</v>
      </c>
      <c r="G56" s="7" t="n">
        <v>3</v>
      </c>
      <c r="H56" s="7" t="n">
        <v>3</v>
      </c>
      <c r="I56" s="7" t="n">
        <v>694</v>
      </c>
      <c r="J56" s="8" t="n">
        <v>78.25569137466</v>
      </c>
      <c r="K56" s="5" t="n">
        <v>6.10009765625</v>
      </c>
    </row>
    <row r="57" customFormat="false" ht="12.75" hidden="false" customHeight="false" outlineLevel="0" collapsed="false">
      <c r="A57" s="4" t="s">
        <v>72</v>
      </c>
      <c r="B57" s="4" t="s">
        <v>73</v>
      </c>
      <c r="C57" s="5" t="n">
        <v>11.2151021957397</v>
      </c>
      <c r="D57" s="6" t="n">
        <v>12.09</v>
      </c>
      <c r="E57" s="7" t="n">
        <v>1</v>
      </c>
      <c r="F57" s="7" t="n">
        <v>3</v>
      </c>
      <c r="G57" s="7" t="n">
        <v>3</v>
      </c>
      <c r="H57" s="7" t="n">
        <v>3</v>
      </c>
      <c r="I57" s="7" t="n">
        <v>422</v>
      </c>
      <c r="J57" s="8" t="n">
        <v>46.19982387466</v>
      </c>
      <c r="K57" s="5" t="n">
        <v>4.67822265625</v>
      </c>
    </row>
    <row r="58" customFormat="false" ht="12.75" hidden="false" customHeight="false" outlineLevel="0" collapsed="false">
      <c r="A58" s="4" t="s">
        <v>140</v>
      </c>
      <c r="B58" s="4" t="s">
        <v>141</v>
      </c>
      <c r="C58" s="5" t="n">
        <v>11.1625390052795</v>
      </c>
      <c r="D58" s="6" t="n">
        <v>11.42</v>
      </c>
      <c r="E58" s="7" t="n">
        <v>1</v>
      </c>
      <c r="F58" s="7" t="n">
        <v>3</v>
      </c>
      <c r="G58" s="7" t="n">
        <v>3</v>
      </c>
      <c r="H58" s="7" t="n">
        <v>4</v>
      </c>
      <c r="I58" s="7" t="n">
        <v>324</v>
      </c>
      <c r="J58" s="8" t="n">
        <v>36.30304812466</v>
      </c>
      <c r="K58" s="5" t="n">
        <v>5.21142578125</v>
      </c>
    </row>
    <row r="59" customFormat="false" ht="12.75" hidden="false" customHeight="false" outlineLevel="0" collapsed="false">
      <c r="A59" s="4" t="s">
        <v>264</v>
      </c>
      <c r="B59" s="4" t="s">
        <v>265</v>
      </c>
      <c r="C59" s="5" t="n">
        <v>10.9030637741089</v>
      </c>
      <c r="D59" s="6" t="n">
        <v>16.92</v>
      </c>
      <c r="E59" s="7" t="n">
        <v>1</v>
      </c>
      <c r="F59" s="7" t="n">
        <v>3</v>
      </c>
      <c r="G59" s="7" t="n">
        <v>3</v>
      </c>
      <c r="H59" s="7" t="n">
        <v>3</v>
      </c>
      <c r="I59" s="7" t="n">
        <v>201</v>
      </c>
      <c r="J59" s="8" t="n">
        <v>22.19863267466</v>
      </c>
      <c r="K59" s="5" t="n">
        <v>6.94677734375</v>
      </c>
    </row>
    <row r="60" customFormat="false" ht="12.75" hidden="false" customHeight="false" outlineLevel="0" collapsed="false">
      <c r="A60" s="4" t="s">
        <v>266</v>
      </c>
      <c r="B60" s="4" t="s">
        <v>267</v>
      </c>
      <c r="C60" s="5" t="n">
        <v>10.2904777526855</v>
      </c>
      <c r="D60" s="6" t="n">
        <v>8.6</v>
      </c>
      <c r="E60" s="7" t="n">
        <v>1</v>
      </c>
      <c r="F60" s="7" t="n">
        <v>3</v>
      </c>
      <c r="G60" s="7" t="n">
        <v>3</v>
      </c>
      <c r="H60" s="7" t="n">
        <v>3</v>
      </c>
      <c r="I60" s="7" t="n">
        <v>465</v>
      </c>
      <c r="J60" s="8" t="n">
        <v>51.56765165466</v>
      </c>
      <c r="K60" s="5" t="n">
        <v>5.30029296875</v>
      </c>
    </row>
    <row r="61" customFormat="false" ht="12.75" hidden="false" customHeight="false" outlineLevel="0" collapsed="false">
      <c r="A61" s="4" t="s">
        <v>268</v>
      </c>
      <c r="B61" s="4" t="s">
        <v>269</v>
      </c>
      <c r="C61" s="5" t="n">
        <v>10.0214182138443</v>
      </c>
      <c r="D61" s="6" t="n">
        <v>6.2</v>
      </c>
      <c r="E61" s="7" t="n">
        <v>1</v>
      </c>
      <c r="F61" s="7" t="n">
        <v>3</v>
      </c>
      <c r="G61" s="7" t="n">
        <v>3</v>
      </c>
      <c r="H61" s="7" t="n">
        <v>3</v>
      </c>
      <c r="I61" s="7" t="n">
        <v>548</v>
      </c>
      <c r="J61" s="8" t="n">
        <v>59.84930175466</v>
      </c>
      <c r="K61" s="5" t="n">
        <v>5.51611328125</v>
      </c>
    </row>
    <row r="62" customFormat="false" ht="12.75" hidden="false" customHeight="false" outlineLevel="0" collapsed="false">
      <c r="A62" s="4" t="s">
        <v>46</v>
      </c>
      <c r="B62" s="4" t="s">
        <v>47</v>
      </c>
      <c r="C62" s="5" t="n">
        <v>9.91569495201111</v>
      </c>
      <c r="D62" s="6" t="n">
        <v>8.66</v>
      </c>
      <c r="E62" s="7" t="n">
        <v>1</v>
      </c>
      <c r="F62" s="7" t="n">
        <v>3</v>
      </c>
      <c r="G62" s="7" t="n">
        <v>3</v>
      </c>
      <c r="H62" s="7" t="n">
        <v>3</v>
      </c>
      <c r="I62" s="7" t="n">
        <v>554</v>
      </c>
      <c r="J62" s="8" t="n">
        <v>60.0713906046601</v>
      </c>
      <c r="K62" s="5" t="n">
        <v>8.70458984375</v>
      </c>
    </row>
    <row r="63" customFormat="false" ht="12.75" hidden="false" customHeight="false" outlineLevel="0" collapsed="false">
      <c r="A63" s="4" t="s">
        <v>146</v>
      </c>
      <c r="B63" s="4" t="s">
        <v>147</v>
      </c>
      <c r="C63" s="5" t="n">
        <v>9.88796806335449</v>
      </c>
      <c r="D63" s="6" t="n">
        <v>28.57</v>
      </c>
      <c r="E63" s="7" t="n">
        <v>1</v>
      </c>
      <c r="F63" s="7" t="n">
        <v>3</v>
      </c>
      <c r="G63" s="7" t="n">
        <v>3</v>
      </c>
      <c r="H63" s="7" t="n">
        <v>4</v>
      </c>
      <c r="I63" s="7" t="n">
        <v>105</v>
      </c>
      <c r="J63" s="8" t="n">
        <v>11.78588335466</v>
      </c>
      <c r="K63" s="5" t="n">
        <v>5.21142578125</v>
      </c>
    </row>
    <row r="64" customFormat="false" ht="12.75" hidden="false" customHeight="false" outlineLevel="0" collapsed="false">
      <c r="A64" s="4" t="s">
        <v>94</v>
      </c>
      <c r="B64" s="4" t="s">
        <v>95</v>
      </c>
      <c r="C64" s="5" t="n">
        <v>9.79247832298279</v>
      </c>
      <c r="D64" s="6" t="n">
        <v>12.5</v>
      </c>
      <c r="E64" s="7" t="n">
        <v>1</v>
      </c>
      <c r="F64" s="7" t="n">
        <v>3</v>
      </c>
      <c r="G64" s="7" t="n">
        <v>3</v>
      </c>
      <c r="H64" s="7" t="n">
        <v>3</v>
      </c>
      <c r="I64" s="7" t="n">
        <v>368</v>
      </c>
      <c r="J64" s="8" t="n">
        <v>40.22889273466</v>
      </c>
      <c r="K64" s="5" t="n">
        <v>6.44287109375</v>
      </c>
    </row>
    <row r="65" customFormat="false" ht="12.75" hidden="false" customHeight="false" outlineLevel="0" collapsed="false">
      <c r="A65" s="4" t="s">
        <v>80</v>
      </c>
      <c r="B65" s="4" t="s">
        <v>81</v>
      </c>
      <c r="C65" s="5" t="n">
        <v>9.58479917049408</v>
      </c>
      <c r="D65" s="6" t="n">
        <v>6.78</v>
      </c>
      <c r="E65" s="7" t="n">
        <v>1</v>
      </c>
      <c r="F65" s="7" t="n">
        <v>3</v>
      </c>
      <c r="G65" s="7" t="n">
        <v>3</v>
      </c>
      <c r="H65" s="7" t="n">
        <v>3</v>
      </c>
      <c r="I65" s="7" t="n">
        <v>664</v>
      </c>
      <c r="J65" s="8" t="n">
        <v>74.2475025646602</v>
      </c>
      <c r="K65" s="5" t="n">
        <v>7.19580078125</v>
      </c>
    </row>
    <row r="66" customFormat="false" ht="12.75" hidden="false" customHeight="false" outlineLevel="0" collapsed="false">
      <c r="A66" s="4" t="s">
        <v>270</v>
      </c>
      <c r="B66" s="4" t="s">
        <v>271</v>
      </c>
      <c r="C66" s="5" t="n">
        <v>9.56527972221375</v>
      </c>
      <c r="D66" s="6" t="n">
        <v>9.86</v>
      </c>
      <c r="E66" s="7" t="n">
        <v>1</v>
      </c>
      <c r="F66" s="7" t="n">
        <v>3</v>
      </c>
      <c r="G66" s="7" t="n">
        <v>3</v>
      </c>
      <c r="H66" s="7" t="n">
        <v>3</v>
      </c>
      <c r="I66" s="7" t="n">
        <v>345</v>
      </c>
      <c r="J66" s="8" t="n">
        <v>37.17587497466</v>
      </c>
      <c r="K66" s="5" t="n">
        <v>4.88134765625</v>
      </c>
    </row>
    <row r="67" customFormat="false" ht="12.75" hidden="false" customHeight="false" outlineLevel="0" collapsed="false">
      <c r="A67" s="4" t="s">
        <v>272</v>
      </c>
      <c r="B67" s="4" t="s">
        <v>273</v>
      </c>
      <c r="C67" s="5" t="n">
        <v>8.80444288253784</v>
      </c>
      <c r="D67" s="6" t="n">
        <v>13.73</v>
      </c>
      <c r="E67" s="7" t="n">
        <v>1</v>
      </c>
      <c r="F67" s="7" t="n">
        <v>3</v>
      </c>
      <c r="G67" s="7" t="n">
        <v>3</v>
      </c>
      <c r="H67" s="7" t="n">
        <v>3</v>
      </c>
      <c r="I67" s="7" t="n">
        <v>255</v>
      </c>
      <c r="J67" s="8" t="n">
        <v>28.67820531466</v>
      </c>
      <c r="K67" s="5" t="n">
        <v>9.04150390625</v>
      </c>
    </row>
    <row r="68" customFormat="false" ht="12.75" hidden="false" customHeight="false" outlineLevel="0" collapsed="false">
      <c r="A68" s="4" t="s">
        <v>274</v>
      </c>
      <c r="B68" s="4" t="s">
        <v>275</v>
      </c>
      <c r="C68" s="5" t="n">
        <v>8.1020587682724</v>
      </c>
      <c r="D68" s="6" t="n">
        <v>7.96</v>
      </c>
      <c r="E68" s="7" t="n">
        <v>1</v>
      </c>
      <c r="F68" s="7" t="n">
        <v>3</v>
      </c>
      <c r="G68" s="7" t="n">
        <v>3</v>
      </c>
      <c r="H68" s="7" t="n">
        <v>3</v>
      </c>
      <c r="I68" s="7" t="n">
        <v>515</v>
      </c>
      <c r="J68" s="8" t="n">
        <v>57.7095224746601</v>
      </c>
      <c r="K68" s="5" t="n">
        <v>9.11474609375</v>
      </c>
    </row>
    <row r="69" customFormat="false" ht="12.75" hidden="false" customHeight="false" outlineLevel="0" collapsed="false">
      <c r="A69" s="4" t="s">
        <v>276</v>
      </c>
      <c r="B69" s="4" t="s">
        <v>277</v>
      </c>
      <c r="C69" s="5" t="n">
        <v>3.47241854667664</v>
      </c>
      <c r="D69" s="6" t="n">
        <v>5.01</v>
      </c>
      <c r="E69" s="7" t="n">
        <v>1</v>
      </c>
      <c r="F69" s="7" t="n">
        <v>3</v>
      </c>
      <c r="G69" s="7" t="n">
        <v>3</v>
      </c>
      <c r="H69" s="7" t="n">
        <v>3</v>
      </c>
      <c r="I69" s="7" t="n">
        <v>859</v>
      </c>
      <c r="J69" s="8" t="n">
        <v>96.04634587466</v>
      </c>
      <c r="K69" s="5" t="n">
        <v>6.66845703125</v>
      </c>
    </row>
    <row r="70" customFormat="false" ht="12.75" hidden="false" customHeight="false" outlineLevel="0" collapsed="false">
      <c r="A70" s="4" t="s">
        <v>278</v>
      </c>
      <c r="B70" s="4" t="s">
        <v>279</v>
      </c>
      <c r="C70" s="5" t="n">
        <v>1.85422337055206</v>
      </c>
      <c r="D70" s="6" t="n">
        <v>2.27</v>
      </c>
      <c r="E70" s="7" t="n">
        <v>1</v>
      </c>
      <c r="F70" s="7" t="n">
        <v>3</v>
      </c>
      <c r="G70" s="7" t="n">
        <v>3</v>
      </c>
      <c r="H70" s="7" t="n">
        <v>3</v>
      </c>
      <c r="I70" s="7" t="n">
        <v>1453</v>
      </c>
      <c r="J70" s="8" t="n">
        <v>162.52377570466</v>
      </c>
      <c r="K70" s="5" t="n">
        <v>8.58740234375</v>
      </c>
    </row>
    <row r="71" customFormat="false" ht="12.75" hidden="false" customHeight="false" outlineLevel="0" collapsed="false">
      <c r="A71" s="4" t="s">
        <v>280</v>
      </c>
      <c r="B71" s="4" t="s">
        <v>281</v>
      </c>
      <c r="C71" s="5" t="n">
        <v>1.71894812583923</v>
      </c>
      <c r="D71" s="6" t="n">
        <v>2.34</v>
      </c>
      <c r="E71" s="7" t="n">
        <v>1</v>
      </c>
      <c r="F71" s="7" t="n">
        <v>3</v>
      </c>
      <c r="G71" s="7" t="n">
        <v>3</v>
      </c>
      <c r="H71" s="7" t="n">
        <v>3</v>
      </c>
      <c r="I71" s="7" t="n">
        <v>1578</v>
      </c>
      <c r="J71" s="8" t="n">
        <v>171.363567944661</v>
      </c>
      <c r="K71" s="5" t="n">
        <v>6.68310546875</v>
      </c>
    </row>
    <row r="72" customFormat="false" ht="12.75" hidden="false" customHeight="false" outlineLevel="0" collapsed="false">
      <c r="A72" s="4" t="s">
        <v>282</v>
      </c>
      <c r="B72" s="4" t="s">
        <v>283</v>
      </c>
      <c r="C72" s="5" t="n">
        <v>13.6909470558167</v>
      </c>
      <c r="D72" s="6" t="n">
        <v>3.49</v>
      </c>
      <c r="E72" s="7" t="n">
        <v>1</v>
      </c>
      <c r="F72" s="7" t="n">
        <v>2</v>
      </c>
      <c r="G72" s="7" t="n">
        <v>2</v>
      </c>
      <c r="H72" s="7" t="n">
        <v>3</v>
      </c>
      <c r="I72" s="7" t="n">
        <v>602</v>
      </c>
      <c r="J72" s="8" t="n">
        <v>63.8246251646602</v>
      </c>
      <c r="K72" s="5" t="n">
        <v>8.03076171875</v>
      </c>
    </row>
    <row r="73" customFormat="false" ht="12.75" hidden="false" customHeight="false" outlineLevel="0" collapsed="false">
      <c r="A73" s="4" t="s">
        <v>284</v>
      </c>
      <c r="B73" s="4" t="s">
        <v>285</v>
      </c>
      <c r="C73" s="5" t="n">
        <v>13.4394216537476</v>
      </c>
      <c r="D73" s="6" t="n">
        <v>51.81</v>
      </c>
      <c r="E73" s="7" t="n">
        <v>1</v>
      </c>
      <c r="F73" s="7" t="n">
        <v>2</v>
      </c>
      <c r="G73" s="7" t="n">
        <v>2</v>
      </c>
      <c r="H73" s="7" t="n">
        <v>2</v>
      </c>
      <c r="I73" s="7" t="n">
        <v>83</v>
      </c>
      <c r="J73" s="8" t="n">
        <v>9.34660292465999</v>
      </c>
      <c r="K73" s="5" t="n">
        <v>4.37353515625</v>
      </c>
    </row>
    <row r="74" customFormat="false" ht="12.75" hidden="false" customHeight="false" outlineLevel="0" collapsed="false">
      <c r="A74" s="4" t="s">
        <v>286</v>
      </c>
      <c r="B74" s="4" t="s">
        <v>287</v>
      </c>
      <c r="C74" s="5" t="n">
        <v>11.8068556785584</v>
      </c>
      <c r="D74" s="6" t="n">
        <v>37.5</v>
      </c>
      <c r="E74" s="7" t="n">
        <v>1</v>
      </c>
      <c r="F74" s="7" t="n">
        <v>2</v>
      </c>
      <c r="G74" s="7" t="n">
        <v>2</v>
      </c>
      <c r="H74" s="7" t="n">
        <v>2</v>
      </c>
      <c r="I74" s="7" t="n">
        <v>112</v>
      </c>
      <c r="J74" s="8" t="n">
        <v>12.48308482466</v>
      </c>
      <c r="K74" s="5" t="n">
        <v>6.15087890625</v>
      </c>
    </row>
    <row r="75" customFormat="false" ht="12.75" hidden="false" customHeight="false" outlineLevel="0" collapsed="false">
      <c r="A75" s="4" t="s">
        <v>288</v>
      </c>
      <c r="B75" s="4" t="s">
        <v>289</v>
      </c>
      <c r="C75" s="5" t="n">
        <v>9.45383048057556</v>
      </c>
      <c r="D75" s="6" t="n">
        <v>10.77</v>
      </c>
      <c r="E75" s="7" t="n">
        <v>1</v>
      </c>
      <c r="F75" s="7" t="n">
        <v>2</v>
      </c>
      <c r="G75" s="7" t="n">
        <v>2</v>
      </c>
      <c r="H75" s="7" t="n">
        <v>2</v>
      </c>
      <c r="I75" s="7" t="n">
        <v>455</v>
      </c>
      <c r="J75" s="8" t="n">
        <v>44.97643194466</v>
      </c>
      <c r="K75" s="5" t="n">
        <v>11.44384765625</v>
      </c>
    </row>
    <row r="76" customFormat="false" ht="12.75" hidden="false" customHeight="false" outlineLevel="0" collapsed="false">
      <c r="A76" s="4" t="s">
        <v>76</v>
      </c>
      <c r="B76" s="4" t="s">
        <v>77</v>
      </c>
      <c r="C76" s="5" t="n">
        <v>7.94325590133667</v>
      </c>
      <c r="D76" s="6" t="n">
        <v>7.78</v>
      </c>
      <c r="E76" s="7" t="n">
        <v>1</v>
      </c>
      <c r="F76" s="7" t="n">
        <v>2</v>
      </c>
      <c r="G76" s="7" t="n">
        <v>2</v>
      </c>
      <c r="H76" s="7" t="n">
        <v>2</v>
      </c>
      <c r="I76" s="7" t="n">
        <v>424</v>
      </c>
      <c r="J76" s="8" t="n">
        <v>45.8868056646601</v>
      </c>
      <c r="K76" s="5" t="n">
        <v>7.00537109375</v>
      </c>
    </row>
    <row r="77" customFormat="false" ht="12.75" hidden="false" customHeight="false" outlineLevel="0" collapsed="false">
      <c r="A77" s="4" t="s">
        <v>58</v>
      </c>
      <c r="B77" s="4" t="s">
        <v>59</v>
      </c>
      <c r="C77" s="5" t="n">
        <v>7.46849918365479</v>
      </c>
      <c r="D77" s="6" t="n">
        <v>2.91</v>
      </c>
      <c r="E77" s="7" t="n">
        <v>1</v>
      </c>
      <c r="F77" s="7" t="n">
        <v>2</v>
      </c>
      <c r="G77" s="7" t="n">
        <v>2</v>
      </c>
      <c r="H77" s="7" t="n">
        <v>2</v>
      </c>
      <c r="I77" s="7" t="n">
        <v>962</v>
      </c>
      <c r="J77" s="8" t="n">
        <v>108.42122099466</v>
      </c>
      <c r="K77" s="5" t="n">
        <v>5.37646484375</v>
      </c>
    </row>
    <row r="78" customFormat="false" ht="12.75" hidden="false" customHeight="false" outlineLevel="0" collapsed="false">
      <c r="A78" s="4" t="s">
        <v>86</v>
      </c>
      <c r="B78" s="4" t="s">
        <v>87</v>
      </c>
      <c r="C78" s="5" t="n">
        <v>7.31894779205322</v>
      </c>
      <c r="D78" s="6" t="n">
        <v>8.42</v>
      </c>
      <c r="E78" s="7" t="n">
        <v>1</v>
      </c>
      <c r="F78" s="7" t="n">
        <v>2</v>
      </c>
      <c r="G78" s="7" t="n">
        <v>2</v>
      </c>
      <c r="H78" s="7" t="n">
        <v>2</v>
      </c>
      <c r="I78" s="7" t="n">
        <v>368</v>
      </c>
      <c r="J78" s="8" t="n">
        <v>38.48026377466</v>
      </c>
      <c r="K78" s="5" t="n">
        <v>5.87158203125</v>
      </c>
    </row>
    <row r="79" customFormat="false" ht="12.75" hidden="false" customHeight="false" outlineLevel="0" collapsed="false">
      <c r="A79" s="4" t="s">
        <v>290</v>
      </c>
      <c r="B79" s="4" t="s">
        <v>291</v>
      </c>
      <c r="C79" s="5" t="n">
        <v>7.13322496414185</v>
      </c>
      <c r="D79" s="6" t="n">
        <v>11.49</v>
      </c>
      <c r="E79" s="7" t="n">
        <v>1</v>
      </c>
      <c r="F79" s="7" t="n">
        <v>2</v>
      </c>
      <c r="G79" s="7" t="n">
        <v>2</v>
      </c>
      <c r="H79" s="7" t="n">
        <v>2</v>
      </c>
      <c r="I79" s="7" t="n">
        <v>235</v>
      </c>
      <c r="J79" s="8" t="n">
        <v>25.73932510466</v>
      </c>
      <c r="K79" s="5" t="n">
        <v>9.21728515625</v>
      </c>
    </row>
    <row r="80" customFormat="false" ht="12.75" hidden="false" customHeight="false" outlineLevel="0" collapsed="false">
      <c r="A80" s="4" t="s">
        <v>292</v>
      </c>
      <c r="B80" s="4" t="s">
        <v>293</v>
      </c>
      <c r="C80" s="5" t="n">
        <v>7.12012505531311</v>
      </c>
      <c r="D80" s="6" t="n">
        <v>5.22</v>
      </c>
      <c r="E80" s="7" t="n">
        <v>2</v>
      </c>
      <c r="F80" s="7" t="n">
        <v>2</v>
      </c>
      <c r="G80" s="7" t="n">
        <v>2</v>
      </c>
      <c r="H80" s="7" t="n">
        <v>2</v>
      </c>
      <c r="I80" s="7" t="n">
        <v>479</v>
      </c>
      <c r="J80" s="8" t="n">
        <v>53.7666358446601</v>
      </c>
      <c r="K80" s="5" t="n">
        <v>7.43017578125</v>
      </c>
    </row>
    <row r="81" customFormat="false" ht="12.75" hidden="false" customHeight="false" outlineLevel="0" collapsed="false">
      <c r="A81" s="4" t="s">
        <v>294</v>
      </c>
      <c r="B81" s="4" t="s">
        <v>295</v>
      </c>
      <c r="C81" s="5" t="n">
        <v>6.85939002037048</v>
      </c>
      <c r="D81" s="6" t="n">
        <v>5.25</v>
      </c>
      <c r="E81" s="7" t="n">
        <v>1</v>
      </c>
      <c r="F81" s="7" t="n">
        <v>2</v>
      </c>
      <c r="G81" s="7" t="n">
        <v>2</v>
      </c>
      <c r="H81" s="7" t="n">
        <v>2</v>
      </c>
      <c r="I81" s="7" t="n">
        <v>591</v>
      </c>
      <c r="J81" s="8" t="n">
        <v>65.3323408946602</v>
      </c>
      <c r="K81" s="5" t="n">
        <v>5.87158203125</v>
      </c>
    </row>
    <row r="82" customFormat="false" ht="12.75" hidden="false" customHeight="false" outlineLevel="0" collapsed="false">
      <c r="A82" s="4" t="s">
        <v>296</v>
      </c>
      <c r="B82" s="4" t="s">
        <v>297</v>
      </c>
      <c r="C82" s="5" t="n">
        <v>6.84895396232605</v>
      </c>
      <c r="D82" s="6" t="n">
        <v>9.78</v>
      </c>
      <c r="E82" s="7" t="n">
        <v>1</v>
      </c>
      <c r="F82" s="7" t="n">
        <v>2</v>
      </c>
      <c r="G82" s="7" t="n">
        <v>2</v>
      </c>
      <c r="H82" s="7" t="n">
        <v>2</v>
      </c>
      <c r="I82" s="7" t="n">
        <v>276</v>
      </c>
      <c r="J82" s="8" t="n">
        <v>30.40331157466</v>
      </c>
      <c r="K82" s="5" t="n">
        <v>5.85888671875</v>
      </c>
    </row>
    <row r="83" customFormat="false" ht="12.75" hidden="false" customHeight="false" outlineLevel="0" collapsed="false">
      <c r="A83" s="4" t="s">
        <v>298</v>
      </c>
      <c r="B83" s="4" t="s">
        <v>299</v>
      </c>
      <c r="C83" s="5" t="n">
        <v>6.6742537021637</v>
      </c>
      <c r="D83" s="6" t="n">
        <v>12.08</v>
      </c>
      <c r="E83" s="7" t="n">
        <v>1</v>
      </c>
      <c r="F83" s="7" t="n">
        <v>2</v>
      </c>
      <c r="G83" s="7" t="n">
        <v>2</v>
      </c>
      <c r="H83" s="7" t="n">
        <v>2</v>
      </c>
      <c r="I83" s="7" t="n">
        <v>298</v>
      </c>
      <c r="J83" s="8" t="n">
        <v>32.58870743466</v>
      </c>
      <c r="K83" s="5" t="n">
        <v>8.95361328125</v>
      </c>
    </row>
    <row r="84" customFormat="false" ht="12.75" hidden="false" customHeight="false" outlineLevel="0" collapsed="false">
      <c r="A84" s="4" t="s">
        <v>300</v>
      </c>
      <c r="B84" s="4" t="s">
        <v>301</v>
      </c>
      <c r="C84" s="5" t="n">
        <v>6.56432473659515</v>
      </c>
      <c r="D84" s="6" t="n">
        <v>9.09</v>
      </c>
      <c r="E84" s="7" t="n">
        <v>1</v>
      </c>
      <c r="F84" s="7" t="n">
        <v>2</v>
      </c>
      <c r="G84" s="7" t="n">
        <v>2</v>
      </c>
      <c r="H84" s="7" t="n">
        <v>2</v>
      </c>
      <c r="I84" s="7" t="n">
        <v>319</v>
      </c>
      <c r="J84" s="8" t="n">
        <v>35.10360124466</v>
      </c>
      <c r="K84" s="5" t="n">
        <v>8.22119140625</v>
      </c>
    </row>
    <row r="85" customFormat="false" ht="12.75" hidden="false" customHeight="false" outlineLevel="0" collapsed="false">
      <c r="A85" s="4" t="s">
        <v>302</v>
      </c>
      <c r="B85" s="4" t="s">
        <v>303</v>
      </c>
      <c r="C85" s="5" t="n">
        <v>6.56401658058167</v>
      </c>
      <c r="D85" s="6" t="n">
        <v>8.45</v>
      </c>
      <c r="E85" s="7" t="n">
        <v>1</v>
      </c>
      <c r="F85" s="7" t="n">
        <v>2</v>
      </c>
      <c r="G85" s="7" t="n">
        <v>2</v>
      </c>
      <c r="H85" s="7" t="n">
        <v>2</v>
      </c>
      <c r="I85" s="7" t="n">
        <v>355</v>
      </c>
      <c r="J85" s="8" t="n">
        <v>38.49005164466</v>
      </c>
      <c r="K85" s="5" t="n">
        <v>6.74169921875</v>
      </c>
    </row>
    <row r="86" customFormat="false" ht="12.75" hidden="false" customHeight="false" outlineLevel="0" collapsed="false">
      <c r="A86" s="4" t="s">
        <v>304</v>
      </c>
      <c r="B86" s="4" t="s">
        <v>305</v>
      </c>
      <c r="C86" s="5" t="n">
        <v>6.55836582183838</v>
      </c>
      <c r="D86" s="6" t="n">
        <v>9.86</v>
      </c>
      <c r="E86" s="7" t="n">
        <v>1</v>
      </c>
      <c r="F86" s="7" t="n">
        <v>2</v>
      </c>
      <c r="G86" s="7" t="n">
        <v>2</v>
      </c>
      <c r="H86" s="7" t="n">
        <v>2</v>
      </c>
      <c r="I86" s="7" t="n">
        <v>365</v>
      </c>
      <c r="J86" s="8" t="n">
        <v>40.98868393466</v>
      </c>
      <c r="K86" s="5" t="n">
        <v>6.36669921875</v>
      </c>
    </row>
    <row r="87" customFormat="false" ht="12.75" hidden="false" customHeight="false" outlineLevel="0" collapsed="false">
      <c r="A87" s="4" t="s">
        <v>306</v>
      </c>
      <c r="B87" s="4" t="s">
        <v>307</v>
      </c>
      <c r="C87" s="5" t="n">
        <v>6.41158437728882</v>
      </c>
      <c r="D87" s="6" t="n">
        <v>6.99</v>
      </c>
      <c r="E87" s="7" t="n">
        <v>1</v>
      </c>
      <c r="F87" s="7" t="n">
        <v>2</v>
      </c>
      <c r="G87" s="7" t="n">
        <v>2</v>
      </c>
      <c r="H87" s="7" t="n">
        <v>2</v>
      </c>
      <c r="I87" s="7" t="n">
        <v>386</v>
      </c>
      <c r="J87" s="8" t="n">
        <v>41.82369157466</v>
      </c>
      <c r="K87" s="5" t="n">
        <v>6.96142578125</v>
      </c>
    </row>
    <row r="88" customFormat="false" ht="12.75" hidden="false" customHeight="false" outlineLevel="0" collapsed="false">
      <c r="A88" s="4" t="s">
        <v>308</v>
      </c>
      <c r="B88" s="4" t="s">
        <v>309</v>
      </c>
      <c r="C88" s="5" t="n">
        <v>5.98444628715515</v>
      </c>
      <c r="D88" s="6" t="n">
        <v>5.41</v>
      </c>
      <c r="E88" s="7" t="n">
        <v>1</v>
      </c>
      <c r="F88" s="7" t="n">
        <v>2</v>
      </c>
      <c r="G88" s="7" t="n">
        <v>2</v>
      </c>
      <c r="H88" s="7" t="n">
        <v>2</v>
      </c>
      <c r="I88" s="7" t="n">
        <v>573</v>
      </c>
      <c r="J88" s="8" t="n">
        <v>64.67142356466</v>
      </c>
      <c r="K88" s="5" t="n">
        <v>6.29052734375</v>
      </c>
    </row>
    <row r="89" customFormat="false" ht="12.75" hidden="false" customHeight="false" outlineLevel="0" collapsed="false">
      <c r="A89" s="4" t="s">
        <v>152</v>
      </c>
      <c r="B89" s="4" t="s">
        <v>153</v>
      </c>
      <c r="C89" s="5" t="n">
        <v>5.94454908370972</v>
      </c>
      <c r="D89" s="6" t="n">
        <v>6.39</v>
      </c>
      <c r="E89" s="7" t="n">
        <v>1</v>
      </c>
      <c r="F89" s="7" t="n">
        <v>2</v>
      </c>
      <c r="G89" s="7" t="n">
        <v>2</v>
      </c>
      <c r="H89" s="7" t="n">
        <v>2</v>
      </c>
      <c r="I89" s="7" t="n">
        <v>360</v>
      </c>
      <c r="J89" s="8" t="n">
        <v>39.77458013466</v>
      </c>
      <c r="K89" s="5" t="n">
        <v>8.20654296875</v>
      </c>
    </row>
    <row r="90" customFormat="false" ht="12.75" hidden="false" customHeight="false" outlineLevel="0" collapsed="false">
      <c r="A90" s="4" t="s">
        <v>310</v>
      </c>
      <c r="B90" s="4" t="s">
        <v>311</v>
      </c>
      <c r="C90" s="5" t="n">
        <v>5.94215130805969</v>
      </c>
      <c r="D90" s="6" t="n">
        <v>8.28</v>
      </c>
      <c r="E90" s="7" t="n">
        <v>1</v>
      </c>
      <c r="F90" s="7" t="n">
        <v>2</v>
      </c>
      <c r="G90" s="7" t="n">
        <v>2</v>
      </c>
      <c r="H90" s="7" t="n">
        <v>2</v>
      </c>
      <c r="I90" s="7" t="n">
        <v>290</v>
      </c>
      <c r="J90" s="8" t="n">
        <v>31.85113879466</v>
      </c>
      <c r="K90" s="5" t="n">
        <v>8.79248046875</v>
      </c>
    </row>
    <row r="91" customFormat="false" ht="12.75" hidden="false" customHeight="false" outlineLevel="0" collapsed="false">
      <c r="A91" s="4" t="s">
        <v>124</v>
      </c>
      <c r="B91" s="4" t="s">
        <v>125</v>
      </c>
      <c r="C91" s="5" t="n">
        <v>5.92832279205322</v>
      </c>
      <c r="D91" s="6" t="n">
        <v>5.21</v>
      </c>
      <c r="E91" s="7" t="n">
        <v>1</v>
      </c>
      <c r="F91" s="7" t="n">
        <v>2</v>
      </c>
      <c r="G91" s="7" t="n">
        <v>2</v>
      </c>
      <c r="H91" s="7" t="n">
        <v>2</v>
      </c>
      <c r="I91" s="7" t="n">
        <v>518</v>
      </c>
      <c r="J91" s="8" t="n">
        <v>58.5090495746601</v>
      </c>
      <c r="K91" s="5" t="n">
        <v>7.44482421875</v>
      </c>
    </row>
    <row r="92" customFormat="false" ht="12.75" hidden="false" customHeight="false" outlineLevel="0" collapsed="false">
      <c r="A92" s="4" t="s">
        <v>312</v>
      </c>
      <c r="B92" s="4" t="s">
        <v>313</v>
      </c>
      <c r="C92" s="5" t="n">
        <v>5.86981451511383</v>
      </c>
      <c r="D92" s="6" t="n">
        <v>3.3</v>
      </c>
      <c r="E92" s="7" t="n">
        <v>1</v>
      </c>
      <c r="F92" s="7" t="n">
        <v>2</v>
      </c>
      <c r="G92" s="7" t="n">
        <v>2</v>
      </c>
      <c r="H92" s="7" t="n">
        <v>2</v>
      </c>
      <c r="I92" s="7" t="n">
        <v>878</v>
      </c>
      <c r="J92" s="8" t="n">
        <v>99.66312172466</v>
      </c>
      <c r="K92" s="5" t="n">
        <v>5.96044921875</v>
      </c>
    </row>
    <row r="93" customFormat="false" ht="12.75" hidden="false" customHeight="false" outlineLevel="0" collapsed="false">
      <c r="A93" s="4" t="s">
        <v>314</v>
      </c>
      <c r="B93" s="4" t="s">
        <v>315</v>
      </c>
      <c r="C93" s="5" t="n">
        <v>5.81766605377197</v>
      </c>
      <c r="D93" s="6" t="n">
        <v>6.55</v>
      </c>
      <c r="E93" s="7" t="n">
        <v>1</v>
      </c>
      <c r="F93" s="7" t="n">
        <v>2</v>
      </c>
      <c r="G93" s="7" t="n">
        <v>2</v>
      </c>
      <c r="H93" s="7" t="n">
        <v>2</v>
      </c>
      <c r="I93" s="7" t="n">
        <v>412</v>
      </c>
      <c r="J93" s="8" t="n">
        <v>45.93388859466</v>
      </c>
      <c r="K93" s="5" t="n">
        <v>6.25244140625</v>
      </c>
    </row>
    <row r="94" customFormat="false" ht="12.75" hidden="false" customHeight="false" outlineLevel="0" collapsed="false">
      <c r="A94" s="4" t="s">
        <v>316</v>
      </c>
      <c r="B94" s="4" t="s">
        <v>317</v>
      </c>
      <c r="C94" s="5" t="n">
        <v>5.74179482460022</v>
      </c>
      <c r="D94" s="6" t="n">
        <v>9.77</v>
      </c>
      <c r="E94" s="7" t="n">
        <v>1</v>
      </c>
      <c r="F94" s="7" t="n">
        <v>2</v>
      </c>
      <c r="G94" s="7" t="n">
        <v>2</v>
      </c>
      <c r="H94" s="7" t="n">
        <v>2</v>
      </c>
      <c r="I94" s="7" t="n">
        <v>266</v>
      </c>
      <c r="J94" s="8" t="n">
        <v>29.99349901466</v>
      </c>
      <c r="K94" s="5" t="n">
        <v>7.86962890625</v>
      </c>
    </row>
    <row r="95" customFormat="false" ht="12.75" hidden="false" customHeight="false" outlineLevel="0" collapsed="false">
      <c r="A95" s="4" t="s">
        <v>318</v>
      </c>
      <c r="B95" s="4" t="s">
        <v>319</v>
      </c>
      <c r="C95" s="5" t="n">
        <v>5.63302755355835</v>
      </c>
      <c r="D95" s="6" t="n">
        <v>12.32</v>
      </c>
      <c r="E95" s="7" t="n">
        <v>1</v>
      </c>
      <c r="F95" s="7" t="n">
        <v>2</v>
      </c>
      <c r="G95" s="7" t="n">
        <v>2</v>
      </c>
      <c r="H95" s="7" t="n">
        <v>2</v>
      </c>
      <c r="I95" s="7" t="n">
        <v>211</v>
      </c>
      <c r="J95" s="8" t="n">
        <v>23.57450236466</v>
      </c>
      <c r="K95" s="5" t="n">
        <v>7.19580078125</v>
      </c>
    </row>
    <row r="96" customFormat="false" ht="12.75" hidden="false" customHeight="false" outlineLevel="0" collapsed="false">
      <c r="A96" s="4" t="s">
        <v>320</v>
      </c>
      <c r="B96" s="4" t="s">
        <v>321</v>
      </c>
      <c r="C96" s="5" t="n">
        <v>5.50913763046265</v>
      </c>
      <c r="D96" s="6" t="n">
        <v>10.67</v>
      </c>
      <c r="E96" s="7" t="n">
        <v>1</v>
      </c>
      <c r="F96" s="7" t="n">
        <v>2</v>
      </c>
      <c r="G96" s="7" t="n">
        <v>2</v>
      </c>
      <c r="H96" s="7" t="n">
        <v>2</v>
      </c>
      <c r="I96" s="7" t="n">
        <v>253</v>
      </c>
      <c r="J96" s="8" t="n">
        <v>28.99258362466</v>
      </c>
      <c r="K96" s="5" t="n">
        <v>4.76708984375</v>
      </c>
    </row>
    <row r="97" customFormat="false" ht="12.75" hidden="false" customHeight="false" outlineLevel="0" collapsed="false">
      <c r="A97" s="4" t="s">
        <v>322</v>
      </c>
      <c r="B97" s="4" t="s">
        <v>323</v>
      </c>
      <c r="C97" s="5" t="n">
        <v>5.41225147247314</v>
      </c>
      <c r="D97" s="6" t="n">
        <v>4.1</v>
      </c>
      <c r="E97" s="7" t="n">
        <v>1</v>
      </c>
      <c r="F97" s="7" t="n">
        <v>2</v>
      </c>
      <c r="G97" s="7" t="n">
        <v>2</v>
      </c>
      <c r="H97" s="7" t="n">
        <v>2</v>
      </c>
      <c r="I97" s="7" t="n">
        <v>512</v>
      </c>
      <c r="J97" s="8" t="n">
        <v>59.9215989246601</v>
      </c>
      <c r="K97" s="5" t="n">
        <v>5.35107421875</v>
      </c>
    </row>
    <row r="98" customFormat="false" ht="12.75" hidden="false" customHeight="false" outlineLevel="0" collapsed="false">
      <c r="A98" s="4" t="s">
        <v>324</v>
      </c>
      <c r="B98" s="4" t="s">
        <v>325</v>
      </c>
      <c r="C98" s="5" t="n">
        <v>5.36624789237976</v>
      </c>
      <c r="D98" s="6" t="n">
        <v>10.71</v>
      </c>
      <c r="E98" s="7" t="n">
        <v>1</v>
      </c>
      <c r="F98" s="7" t="n">
        <v>2</v>
      </c>
      <c r="G98" s="7" t="n">
        <v>2</v>
      </c>
      <c r="H98" s="7" t="n">
        <v>2</v>
      </c>
      <c r="I98" s="7" t="n">
        <v>252</v>
      </c>
      <c r="J98" s="8" t="n">
        <v>26.18777201466</v>
      </c>
      <c r="K98" s="5" t="n">
        <v>10.34521484375</v>
      </c>
    </row>
    <row r="99" customFormat="false" ht="12.75" hidden="false" customHeight="false" outlineLevel="0" collapsed="false">
      <c r="A99" s="4" t="s">
        <v>326</v>
      </c>
      <c r="B99" s="4" t="s">
        <v>327</v>
      </c>
      <c r="C99" s="5" t="n">
        <v>5.34331846237183</v>
      </c>
      <c r="D99" s="6" t="n">
        <v>2.43</v>
      </c>
      <c r="E99" s="7" t="n">
        <v>1</v>
      </c>
      <c r="F99" s="7" t="n">
        <v>2</v>
      </c>
      <c r="G99" s="7" t="n">
        <v>2</v>
      </c>
      <c r="H99" s="7" t="n">
        <v>2</v>
      </c>
      <c r="I99" s="7" t="n">
        <v>1235</v>
      </c>
      <c r="J99" s="8" t="n">
        <v>138.51233057466</v>
      </c>
      <c r="K99" s="5" t="n">
        <v>8.92431640625</v>
      </c>
    </row>
    <row r="100" customFormat="false" ht="12.75" hidden="false" customHeight="false" outlineLevel="0" collapsed="false">
      <c r="A100" s="4" t="s">
        <v>150</v>
      </c>
      <c r="B100" s="4" t="s">
        <v>151</v>
      </c>
      <c r="C100" s="5" t="n">
        <v>5.291020154953</v>
      </c>
      <c r="D100" s="6" t="n">
        <v>4.74</v>
      </c>
      <c r="E100" s="7" t="n">
        <v>1</v>
      </c>
      <c r="F100" s="7" t="n">
        <v>2</v>
      </c>
      <c r="G100" s="7" t="n">
        <v>2</v>
      </c>
      <c r="H100" s="7" t="n">
        <v>2</v>
      </c>
      <c r="I100" s="7" t="n">
        <v>464</v>
      </c>
      <c r="J100" s="8" t="n">
        <v>51.89886491466</v>
      </c>
      <c r="K100" s="5" t="n">
        <v>6.48095703125</v>
      </c>
    </row>
    <row r="101" customFormat="false" ht="12.75" hidden="false" customHeight="false" outlineLevel="0" collapsed="false">
      <c r="A101" s="4" t="s">
        <v>96</v>
      </c>
      <c r="B101" s="4" t="s">
        <v>97</v>
      </c>
      <c r="C101" s="5" t="n">
        <v>5.14723062515259</v>
      </c>
      <c r="D101" s="6" t="n">
        <v>5.16</v>
      </c>
      <c r="E101" s="7" t="n">
        <v>1</v>
      </c>
      <c r="F101" s="7" t="n">
        <v>2</v>
      </c>
      <c r="G101" s="7" t="n">
        <v>2</v>
      </c>
      <c r="H101" s="7" t="n">
        <v>2</v>
      </c>
      <c r="I101" s="7" t="n">
        <v>446</v>
      </c>
      <c r="J101" s="8" t="n">
        <v>51.22433211466</v>
      </c>
      <c r="K101" s="5" t="n">
        <v>8.19189453125</v>
      </c>
    </row>
    <row r="102" customFormat="false" ht="12.75" hidden="false" customHeight="false" outlineLevel="0" collapsed="false">
      <c r="A102" s="4" t="s">
        <v>328</v>
      </c>
      <c r="B102" s="4" t="s">
        <v>329</v>
      </c>
      <c r="C102" s="5" t="n">
        <v>4.71254181861877</v>
      </c>
      <c r="D102" s="6" t="n">
        <v>19.32</v>
      </c>
      <c r="E102" s="7" t="n">
        <v>1</v>
      </c>
      <c r="F102" s="7" t="n">
        <v>2</v>
      </c>
      <c r="G102" s="7" t="n">
        <v>2</v>
      </c>
      <c r="H102" s="7" t="n">
        <v>2</v>
      </c>
      <c r="I102" s="7" t="n">
        <v>88</v>
      </c>
      <c r="J102" s="8" t="n">
        <v>10.00294167466</v>
      </c>
      <c r="K102" s="5" t="n">
        <v>8.30908203125</v>
      </c>
    </row>
    <row r="103" customFormat="false" ht="12.75" hidden="false" customHeight="false" outlineLevel="0" collapsed="false">
      <c r="A103" s="4" t="s">
        <v>330</v>
      </c>
      <c r="B103" s="4" t="s">
        <v>331</v>
      </c>
      <c r="C103" s="5" t="n">
        <v>4.495121717453</v>
      </c>
      <c r="D103" s="6" t="n">
        <v>5.27</v>
      </c>
      <c r="E103" s="7" t="n">
        <v>1</v>
      </c>
      <c r="F103" s="7" t="n">
        <v>2</v>
      </c>
      <c r="G103" s="7" t="n">
        <v>2</v>
      </c>
      <c r="H103" s="7" t="n">
        <v>2</v>
      </c>
      <c r="I103" s="7" t="n">
        <v>493</v>
      </c>
      <c r="J103" s="8" t="n">
        <v>53.2840363146601</v>
      </c>
      <c r="K103" s="5" t="n">
        <v>9.93505859375</v>
      </c>
    </row>
    <row r="104" customFormat="false" ht="12.75" hidden="false" customHeight="false" outlineLevel="0" collapsed="false">
      <c r="A104" s="4" t="s">
        <v>92</v>
      </c>
      <c r="B104" s="4" t="s">
        <v>93</v>
      </c>
      <c r="C104" s="5" t="n">
        <v>4.34896969795227</v>
      </c>
      <c r="D104" s="6" t="n">
        <v>5.95</v>
      </c>
      <c r="E104" s="7" t="n">
        <v>1</v>
      </c>
      <c r="F104" s="7" t="n">
        <v>2</v>
      </c>
      <c r="G104" s="7" t="n">
        <v>2</v>
      </c>
      <c r="H104" s="7" t="n">
        <v>2</v>
      </c>
      <c r="I104" s="7" t="n">
        <v>336</v>
      </c>
      <c r="J104" s="8" t="n">
        <v>39.51306530466</v>
      </c>
      <c r="K104" s="5" t="n">
        <v>7.31298828125</v>
      </c>
    </row>
    <row r="105" customFormat="false" ht="12.75" hidden="false" customHeight="false" outlineLevel="0" collapsed="false">
      <c r="A105" s="4" t="s">
        <v>332</v>
      </c>
      <c r="B105" s="4" t="s">
        <v>333</v>
      </c>
      <c r="C105" s="5" t="n">
        <v>4.31773352622986</v>
      </c>
      <c r="D105" s="6" t="n">
        <v>4.99</v>
      </c>
      <c r="E105" s="7" t="n">
        <v>1</v>
      </c>
      <c r="F105" s="7" t="n">
        <v>2</v>
      </c>
      <c r="G105" s="7" t="n">
        <v>2</v>
      </c>
      <c r="H105" s="7" t="n">
        <v>2</v>
      </c>
      <c r="I105" s="7" t="n">
        <v>381</v>
      </c>
      <c r="J105" s="8" t="n">
        <v>43.44627323466</v>
      </c>
      <c r="K105" s="5" t="n">
        <v>5.40185546875</v>
      </c>
    </row>
    <row r="106" customFormat="false" ht="12.75" hidden="false" customHeight="false" outlineLevel="0" collapsed="false">
      <c r="A106" s="4" t="s">
        <v>334</v>
      </c>
      <c r="B106" s="4" t="s">
        <v>335</v>
      </c>
      <c r="C106" s="5" t="n">
        <v>4.2125563621521</v>
      </c>
      <c r="D106" s="6" t="n">
        <v>2.03</v>
      </c>
      <c r="E106" s="7" t="n">
        <v>1</v>
      </c>
      <c r="F106" s="7" t="n">
        <v>2</v>
      </c>
      <c r="G106" s="7" t="n">
        <v>2</v>
      </c>
      <c r="H106" s="7" t="n">
        <v>2</v>
      </c>
      <c r="I106" s="7" t="n">
        <v>1526</v>
      </c>
      <c r="J106" s="8" t="n">
        <v>164.39099000466</v>
      </c>
      <c r="K106" s="5" t="n">
        <v>6.65380859375</v>
      </c>
    </row>
    <row r="107" customFormat="false" ht="12.75" hidden="false" customHeight="false" outlineLevel="0" collapsed="false">
      <c r="A107" s="4" t="s">
        <v>336</v>
      </c>
      <c r="B107" s="4" t="s">
        <v>337</v>
      </c>
      <c r="C107" s="5" t="n">
        <v>4.02988398075104</v>
      </c>
      <c r="D107" s="6" t="n">
        <v>6.88</v>
      </c>
      <c r="E107" s="7" t="n">
        <v>1</v>
      </c>
      <c r="F107" s="7" t="n">
        <v>2</v>
      </c>
      <c r="G107" s="7" t="n">
        <v>2</v>
      </c>
      <c r="H107" s="7" t="n">
        <v>2</v>
      </c>
      <c r="I107" s="7" t="n">
        <v>320</v>
      </c>
      <c r="J107" s="8" t="n">
        <v>36.91501616466</v>
      </c>
      <c r="K107" s="5" t="n">
        <v>6.87353515625</v>
      </c>
    </row>
    <row r="108" customFormat="false" ht="12.75" hidden="false" customHeight="false" outlineLevel="0" collapsed="false">
      <c r="A108" s="4" t="s">
        <v>338</v>
      </c>
      <c r="B108" s="4" t="s">
        <v>339</v>
      </c>
      <c r="C108" s="5" t="n">
        <v>2.6123423576355</v>
      </c>
      <c r="D108" s="6" t="n">
        <v>5.73</v>
      </c>
      <c r="E108" s="7" t="n">
        <v>1</v>
      </c>
      <c r="F108" s="7" t="n">
        <v>2</v>
      </c>
      <c r="G108" s="7" t="n">
        <v>2</v>
      </c>
      <c r="H108" s="7" t="n">
        <v>3</v>
      </c>
      <c r="I108" s="7" t="n">
        <v>506</v>
      </c>
      <c r="J108" s="8" t="n">
        <v>58.82815097466</v>
      </c>
      <c r="K108" s="5" t="n">
        <v>5.89697265625</v>
      </c>
    </row>
    <row r="109" customFormat="false" ht="12.75" hidden="false" customHeight="false" outlineLevel="0" collapsed="false">
      <c r="A109" s="4" t="s">
        <v>340</v>
      </c>
      <c r="B109" s="4" t="s">
        <v>341</v>
      </c>
      <c r="C109" s="5" t="n">
        <v>1.73499894142151</v>
      </c>
      <c r="D109" s="6" t="n">
        <v>7.43</v>
      </c>
      <c r="E109" s="7" t="n">
        <v>1</v>
      </c>
      <c r="F109" s="7" t="n">
        <v>2</v>
      </c>
      <c r="G109" s="7" t="n">
        <v>2</v>
      </c>
      <c r="H109" s="7" t="n">
        <v>2</v>
      </c>
      <c r="I109" s="7" t="n">
        <v>269</v>
      </c>
      <c r="J109" s="8" t="n">
        <v>30.57325030466</v>
      </c>
      <c r="K109" s="5" t="n">
        <v>5.66845703125</v>
      </c>
    </row>
    <row r="110" customFormat="false" ht="12.75" hidden="false" customHeight="false" outlineLevel="0" collapsed="false">
      <c r="A110" s="4" t="s">
        <v>342</v>
      </c>
      <c r="B110" s="4" t="s">
        <v>343</v>
      </c>
      <c r="C110" s="5" t="n">
        <v>13.47425365448</v>
      </c>
      <c r="D110" s="6" t="n">
        <v>9.43</v>
      </c>
      <c r="E110" s="7" t="n">
        <v>1</v>
      </c>
      <c r="F110" s="7" t="n">
        <v>1</v>
      </c>
      <c r="G110" s="7" t="n">
        <v>3</v>
      </c>
      <c r="H110" s="7" t="n">
        <v>4</v>
      </c>
      <c r="I110" s="7" t="n">
        <v>424</v>
      </c>
      <c r="J110" s="8" t="n">
        <v>48.43524987466</v>
      </c>
      <c r="K110" s="5" t="n">
        <v>5.88427734375</v>
      </c>
    </row>
  </sheetData>
  <conditionalFormatting sqref="A1:A110">
    <cfRule type="expression" priority="2" aboveAverage="0" equalAverage="0" bottom="0" percent="0" rank="0" text="" dxfId="1">
      <formula>AND(COUNTIF($A$1:$A$110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customFormat="false" ht="12.75" hidden="false" customHeight="false" outlineLevel="0" collapsed="false">
      <c r="A2" s="4" t="s">
        <v>12</v>
      </c>
      <c r="B2" s="4" t="s">
        <v>13</v>
      </c>
      <c r="C2" s="5" t="n">
        <v>172.487253427505</v>
      </c>
      <c r="D2" s="6" t="n">
        <v>70.58</v>
      </c>
      <c r="E2" s="7" t="n">
        <v>1</v>
      </c>
      <c r="F2" s="7" t="n">
        <v>21</v>
      </c>
      <c r="G2" s="7" t="n">
        <v>21</v>
      </c>
      <c r="H2" s="7" t="n">
        <v>33</v>
      </c>
      <c r="I2" s="7" t="n">
        <v>469</v>
      </c>
      <c r="J2" s="8" t="n">
        <v>51.84193643466</v>
      </c>
      <c r="K2" s="5" t="n">
        <v>5.89697265625</v>
      </c>
    </row>
    <row r="3" customFormat="false" ht="12.75" hidden="false" customHeight="false" outlineLevel="0" collapsed="false">
      <c r="A3" s="4" t="s">
        <v>344</v>
      </c>
      <c r="B3" s="4" t="s">
        <v>345</v>
      </c>
      <c r="C3" s="5" t="n">
        <v>79.980780005455</v>
      </c>
      <c r="D3" s="6" t="n">
        <v>24.02</v>
      </c>
      <c r="E3" s="7" t="n">
        <v>1</v>
      </c>
      <c r="F3" s="7" t="n">
        <v>20</v>
      </c>
      <c r="G3" s="7" t="n">
        <v>20</v>
      </c>
      <c r="H3" s="7" t="n">
        <v>20</v>
      </c>
      <c r="I3" s="7" t="n">
        <v>1095</v>
      </c>
      <c r="J3" s="8" t="n">
        <v>121.52575795466</v>
      </c>
      <c r="K3" s="5" t="n">
        <v>4.72900390625</v>
      </c>
    </row>
    <row r="4" customFormat="false" ht="12.75" hidden="false" customHeight="false" outlineLevel="0" collapsed="false">
      <c r="A4" s="4" t="s">
        <v>346</v>
      </c>
      <c r="B4" s="4" t="s">
        <v>347</v>
      </c>
      <c r="C4" s="5" t="n">
        <v>84.4843564033508</v>
      </c>
      <c r="D4" s="6" t="n">
        <v>14.13</v>
      </c>
      <c r="E4" s="7" t="n">
        <v>1</v>
      </c>
      <c r="F4" s="7" t="n">
        <v>19</v>
      </c>
      <c r="G4" s="7" t="n">
        <v>19</v>
      </c>
      <c r="H4" s="7" t="n">
        <v>23</v>
      </c>
      <c r="I4" s="7" t="n">
        <v>2173</v>
      </c>
      <c r="J4" s="8" t="n">
        <v>224.250753194657</v>
      </c>
      <c r="K4" s="5" t="n">
        <v>3.99267578125</v>
      </c>
    </row>
    <row r="5" customFormat="false" ht="12.75" hidden="false" customHeight="false" outlineLevel="0" collapsed="false">
      <c r="A5" s="9" t="s">
        <v>14</v>
      </c>
      <c r="B5" s="9" t="s">
        <v>15</v>
      </c>
      <c r="C5" s="10" t="n">
        <v>110.342143774033</v>
      </c>
      <c r="D5" s="11" t="n">
        <v>69.05</v>
      </c>
      <c r="E5" s="12" t="n">
        <v>1</v>
      </c>
      <c r="F5" s="12" t="n">
        <v>15</v>
      </c>
      <c r="G5" s="12" t="n">
        <v>18</v>
      </c>
      <c r="H5" s="12" t="n">
        <v>26</v>
      </c>
      <c r="I5" s="12" t="n">
        <v>378</v>
      </c>
      <c r="J5" s="13" t="n">
        <v>43.2801492846601</v>
      </c>
      <c r="K5" s="10" t="n">
        <v>5.75732421875</v>
      </c>
    </row>
    <row r="6" customFormat="false" ht="12.75" hidden="false" customHeight="false" outlineLevel="0" collapsed="false">
      <c r="A6" s="4" t="s">
        <v>348</v>
      </c>
      <c r="B6" s="4" t="s">
        <v>349</v>
      </c>
      <c r="C6" s="5" t="n">
        <v>71.5596079826355</v>
      </c>
      <c r="D6" s="6" t="n">
        <v>40.85</v>
      </c>
      <c r="E6" s="7" t="n">
        <v>1</v>
      </c>
      <c r="F6" s="7" t="n">
        <v>15</v>
      </c>
      <c r="G6" s="7" t="n">
        <v>15</v>
      </c>
      <c r="H6" s="7" t="n">
        <v>18</v>
      </c>
      <c r="I6" s="7" t="n">
        <v>497</v>
      </c>
      <c r="J6" s="8" t="n">
        <v>54.89503908466</v>
      </c>
      <c r="K6" s="5" t="n">
        <v>5.75732421875</v>
      </c>
    </row>
    <row r="7" customFormat="false" ht="12.75" hidden="false" customHeight="false" outlineLevel="0" collapsed="false">
      <c r="A7" s="4" t="s">
        <v>350</v>
      </c>
      <c r="B7" s="4" t="s">
        <v>351</v>
      </c>
      <c r="C7" s="5" t="n">
        <v>61.5735399723053</v>
      </c>
      <c r="D7" s="6" t="n">
        <v>20.58</v>
      </c>
      <c r="E7" s="7" t="n">
        <v>1</v>
      </c>
      <c r="F7" s="7" t="n">
        <v>15</v>
      </c>
      <c r="G7" s="7" t="n">
        <v>15</v>
      </c>
      <c r="H7" s="7" t="n">
        <v>17</v>
      </c>
      <c r="I7" s="7" t="n">
        <v>967</v>
      </c>
      <c r="J7" s="8" t="n">
        <v>108.63894498466</v>
      </c>
      <c r="K7" s="5" t="n">
        <v>6.71240234375</v>
      </c>
    </row>
    <row r="8" customFormat="false" ht="12.75" hidden="false" customHeight="false" outlineLevel="0" collapsed="false">
      <c r="A8" s="4" t="s">
        <v>352</v>
      </c>
      <c r="B8" s="4" t="s">
        <v>353</v>
      </c>
      <c r="C8" s="5" t="n">
        <v>55.4916940927505</v>
      </c>
      <c r="D8" s="6" t="n">
        <v>39.26</v>
      </c>
      <c r="E8" s="7" t="n">
        <v>1</v>
      </c>
      <c r="F8" s="7" t="n">
        <v>15</v>
      </c>
      <c r="G8" s="7" t="n">
        <v>15</v>
      </c>
      <c r="H8" s="7" t="n">
        <v>15</v>
      </c>
      <c r="I8" s="7" t="n">
        <v>517</v>
      </c>
      <c r="J8" s="8" t="n">
        <v>56.1519667746601</v>
      </c>
      <c r="K8" s="5" t="n">
        <v>4.70361328125</v>
      </c>
    </row>
    <row r="9" customFormat="false" ht="12.75" hidden="false" customHeight="false" outlineLevel="0" collapsed="false">
      <c r="A9" s="4" t="s">
        <v>354</v>
      </c>
      <c r="B9" s="4" t="s">
        <v>355</v>
      </c>
      <c r="C9" s="5" t="n">
        <v>54.4054756164551</v>
      </c>
      <c r="D9" s="6" t="n">
        <v>27.89</v>
      </c>
      <c r="E9" s="7" t="n">
        <v>1</v>
      </c>
      <c r="F9" s="7" t="n">
        <v>12</v>
      </c>
      <c r="G9" s="7" t="n">
        <v>12</v>
      </c>
      <c r="H9" s="7" t="n">
        <v>14</v>
      </c>
      <c r="I9" s="7" t="n">
        <v>735</v>
      </c>
      <c r="J9" s="8" t="n">
        <v>78.7132949446602</v>
      </c>
      <c r="K9" s="5" t="n">
        <v>5.96044921875</v>
      </c>
    </row>
    <row r="10" customFormat="false" ht="12.75" hidden="false" customHeight="false" outlineLevel="0" collapsed="false">
      <c r="A10" s="4" t="s">
        <v>356</v>
      </c>
      <c r="B10" s="4" t="s">
        <v>357</v>
      </c>
      <c r="C10" s="5" t="n">
        <v>47.9795587062836</v>
      </c>
      <c r="D10" s="6" t="n">
        <v>17.53</v>
      </c>
      <c r="E10" s="7" t="n">
        <v>1</v>
      </c>
      <c r="F10" s="7" t="n">
        <v>12</v>
      </c>
      <c r="G10" s="7" t="n">
        <v>13</v>
      </c>
      <c r="H10" s="7" t="n">
        <v>14</v>
      </c>
      <c r="I10" s="7" t="n">
        <v>1175</v>
      </c>
      <c r="J10" s="8" t="n">
        <v>129.13374986466</v>
      </c>
      <c r="K10" s="5" t="n">
        <v>6.21435546875</v>
      </c>
    </row>
    <row r="11" customFormat="false" ht="12.75" hidden="false" customHeight="false" outlineLevel="0" collapsed="false">
      <c r="A11" s="4" t="s">
        <v>358</v>
      </c>
      <c r="B11" s="4" t="s">
        <v>359</v>
      </c>
      <c r="C11" s="5" t="n">
        <v>46.9813640117645</v>
      </c>
      <c r="D11" s="6" t="n">
        <v>22.3</v>
      </c>
      <c r="E11" s="7" t="n">
        <v>1</v>
      </c>
      <c r="F11" s="7" t="n">
        <v>12</v>
      </c>
      <c r="G11" s="7" t="n">
        <v>12</v>
      </c>
      <c r="H11" s="7" t="n">
        <v>13</v>
      </c>
      <c r="I11" s="7" t="n">
        <v>740</v>
      </c>
      <c r="J11" s="8" t="n">
        <v>84.4348198546602</v>
      </c>
      <c r="K11" s="5" t="n">
        <v>5.35107421875</v>
      </c>
    </row>
    <row r="12" customFormat="false" ht="12.75" hidden="false" customHeight="false" outlineLevel="0" collapsed="false">
      <c r="A12" s="4" t="s">
        <v>178</v>
      </c>
      <c r="B12" s="4" t="s">
        <v>179</v>
      </c>
      <c r="C12" s="5" t="n">
        <v>39.5914598703384</v>
      </c>
      <c r="D12" s="6" t="n">
        <v>13.06</v>
      </c>
      <c r="E12" s="7" t="n">
        <v>1</v>
      </c>
      <c r="F12" s="7" t="n">
        <v>12</v>
      </c>
      <c r="G12" s="7" t="n">
        <v>12</v>
      </c>
      <c r="H12" s="7" t="n">
        <v>13</v>
      </c>
      <c r="I12" s="7" t="n">
        <v>1064</v>
      </c>
      <c r="J12" s="8" t="n">
        <v>122.31526036466</v>
      </c>
      <c r="K12" s="5" t="n">
        <v>6.43017578125</v>
      </c>
    </row>
    <row r="13" customFormat="false" ht="12.75" hidden="false" customHeight="false" outlineLevel="0" collapsed="false">
      <c r="A13" s="4" t="s">
        <v>360</v>
      </c>
      <c r="B13" s="4" t="s">
        <v>361</v>
      </c>
      <c r="C13" s="5" t="n">
        <v>39.9607129096985</v>
      </c>
      <c r="D13" s="6" t="n">
        <v>30.26</v>
      </c>
      <c r="E13" s="7" t="n">
        <v>1</v>
      </c>
      <c r="F13" s="7" t="n">
        <v>11</v>
      </c>
      <c r="G13" s="7" t="n">
        <v>11</v>
      </c>
      <c r="H13" s="7" t="n">
        <v>11</v>
      </c>
      <c r="I13" s="7" t="n">
        <v>509</v>
      </c>
      <c r="J13" s="8" t="n">
        <v>56.6801848846601</v>
      </c>
      <c r="K13" s="5" t="n">
        <v>6.10009765625</v>
      </c>
    </row>
    <row r="14" customFormat="false" ht="12.75" hidden="false" customHeight="false" outlineLevel="0" collapsed="false">
      <c r="A14" s="4" t="s">
        <v>362</v>
      </c>
      <c r="B14" s="4" t="s">
        <v>363</v>
      </c>
      <c r="C14" s="5" t="n">
        <v>39.3913646936417</v>
      </c>
      <c r="D14" s="6" t="n">
        <v>31.78</v>
      </c>
      <c r="E14" s="7" t="n">
        <v>1</v>
      </c>
      <c r="F14" s="7" t="n">
        <v>11</v>
      </c>
      <c r="G14" s="7" t="n">
        <v>11</v>
      </c>
      <c r="H14" s="7" t="n">
        <v>12</v>
      </c>
      <c r="I14" s="7" t="n">
        <v>450</v>
      </c>
      <c r="J14" s="8" t="n">
        <v>49.41825412466</v>
      </c>
      <c r="K14" s="5" t="n">
        <v>6.27783203125</v>
      </c>
    </row>
    <row r="15" customFormat="false" ht="12.75" hidden="false" customHeight="false" outlineLevel="0" collapsed="false">
      <c r="A15" s="4" t="s">
        <v>364</v>
      </c>
      <c r="B15" s="4" t="s">
        <v>365</v>
      </c>
      <c r="C15" s="5" t="n">
        <v>38.414293050766</v>
      </c>
      <c r="D15" s="6" t="n">
        <v>13.21</v>
      </c>
      <c r="E15" s="7" t="n">
        <v>1</v>
      </c>
      <c r="F15" s="7" t="n">
        <v>11</v>
      </c>
      <c r="G15" s="7" t="n">
        <v>11</v>
      </c>
      <c r="H15" s="7" t="n">
        <v>11</v>
      </c>
      <c r="I15" s="7" t="n">
        <v>1310</v>
      </c>
      <c r="J15" s="8" t="n">
        <v>145.88955376466</v>
      </c>
      <c r="K15" s="5" t="n">
        <v>7.09326171875</v>
      </c>
    </row>
    <row r="16" customFormat="false" ht="12.75" hidden="false" customHeight="false" outlineLevel="0" collapsed="false">
      <c r="A16" s="4" t="s">
        <v>366</v>
      </c>
      <c r="B16" s="4" t="s">
        <v>367</v>
      </c>
      <c r="C16" s="5" t="n">
        <v>46.3197243213654</v>
      </c>
      <c r="D16" s="6" t="n">
        <v>24.91</v>
      </c>
      <c r="E16" s="7" t="n">
        <v>1</v>
      </c>
      <c r="F16" s="7" t="n">
        <v>10</v>
      </c>
      <c r="G16" s="7" t="n">
        <v>10</v>
      </c>
      <c r="H16" s="7" t="n">
        <v>13</v>
      </c>
      <c r="I16" s="7" t="n">
        <v>534</v>
      </c>
      <c r="J16" s="8" t="n">
        <v>58.6345881046601</v>
      </c>
      <c r="K16" s="5" t="n">
        <v>6.22705078125</v>
      </c>
    </row>
    <row r="17" customFormat="false" ht="12.75" hidden="false" customHeight="false" outlineLevel="0" collapsed="false">
      <c r="A17" s="4" t="s">
        <v>368</v>
      </c>
      <c r="B17" s="4" t="s">
        <v>369</v>
      </c>
      <c r="C17" s="5" t="n">
        <v>44.3426539897919</v>
      </c>
      <c r="D17" s="6" t="n">
        <v>39.94</v>
      </c>
      <c r="E17" s="7" t="n">
        <v>1</v>
      </c>
      <c r="F17" s="7" t="n">
        <v>10</v>
      </c>
      <c r="G17" s="7" t="n">
        <v>10</v>
      </c>
      <c r="H17" s="7" t="n">
        <v>12</v>
      </c>
      <c r="I17" s="7" t="n">
        <v>348</v>
      </c>
      <c r="J17" s="8" t="n">
        <v>37.82937984466</v>
      </c>
      <c r="K17" s="5" t="n">
        <v>6.63916015625</v>
      </c>
    </row>
    <row r="18" customFormat="false" ht="12.75" hidden="false" customHeight="false" outlineLevel="0" collapsed="false">
      <c r="A18" s="4" t="s">
        <v>370</v>
      </c>
      <c r="B18" s="4" t="s">
        <v>371</v>
      </c>
      <c r="C18" s="5" t="n">
        <v>41.0456638336182</v>
      </c>
      <c r="D18" s="6" t="n">
        <v>29</v>
      </c>
      <c r="E18" s="7" t="n">
        <v>1</v>
      </c>
      <c r="F18" s="7" t="n">
        <v>10</v>
      </c>
      <c r="G18" s="7" t="n">
        <v>10</v>
      </c>
      <c r="H18" s="7" t="n">
        <v>10</v>
      </c>
      <c r="I18" s="7" t="n">
        <v>531</v>
      </c>
      <c r="J18" s="8" t="n">
        <v>57.15514259466</v>
      </c>
      <c r="K18" s="5" t="n">
        <v>6.21435546875</v>
      </c>
    </row>
    <row r="19" customFormat="false" ht="12.75" hidden="false" customHeight="false" outlineLevel="0" collapsed="false">
      <c r="A19" s="4" t="s">
        <v>372</v>
      </c>
      <c r="B19" s="4" t="s">
        <v>373</v>
      </c>
      <c r="C19" s="5" t="n">
        <v>36.6960625648499</v>
      </c>
      <c r="D19" s="6" t="n">
        <v>27.14</v>
      </c>
      <c r="E19" s="7" t="n">
        <v>1</v>
      </c>
      <c r="F19" s="7" t="n">
        <v>10</v>
      </c>
      <c r="G19" s="7" t="n">
        <v>10</v>
      </c>
      <c r="H19" s="7" t="n">
        <v>10</v>
      </c>
      <c r="I19" s="7" t="n">
        <v>468</v>
      </c>
      <c r="J19" s="8" t="n">
        <v>52.24734271466</v>
      </c>
      <c r="K19" s="5" t="n">
        <v>5.50341796875</v>
      </c>
    </row>
    <row r="20" customFormat="false" ht="12.75" hidden="false" customHeight="false" outlineLevel="0" collapsed="false">
      <c r="A20" s="4" t="s">
        <v>374</v>
      </c>
      <c r="B20" s="4" t="s">
        <v>375</v>
      </c>
      <c r="C20" s="5" t="n">
        <v>35.581610918045</v>
      </c>
      <c r="D20" s="6" t="n">
        <v>29.97</v>
      </c>
      <c r="E20" s="7" t="n">
        <v>1</v>
      </c>
      <c r="F20" s="7" t="n">
        <v>10</v>
      </c>
      <c r="G20" s="7" t="n">
        <v>10</v>
      </c>
      <c r="H20" s="7" t="n">
        <v>10</v>
      </c>
      <c r="I20" s="7" t="n">
        <v>347</v>
      </c>
      <c r="J20" s="8" t="n">
        <v>39.73747978466</v>
      </c>
      <c r="K20" s="5" t="n">
        <v>5.50341796875</v>
      </c>
    </row>
    <row r="21" customFormat="false" ht="12.75" hidden="false" customHeight="false" outlineLevel="0" collapsed="false">
      <c r="A21" s="4" t="s">
        <v>376</v>
      </c>
      <c r="B21" s="4" t="s">
        <v>377</v>
      </c>
      <c r="C21" s="5" t="n">
        <v>35.086519241333</v>
      </c>
      <c r="D21" s="6" t="n">
        <v>37.43</v>
      </c>
      <c r="E21" s="7" t="n">
        <v>1</v>
      </c>
      <c r="F21" s="7" t="n">
        <v>10</v>
      </c>
      <c r="G21" s="7" t="n">
        <v>10</v>
      </c>
      <c r="H21" s="7" t="n">
        <v>10</v>
      </c>
      <c r="I21" s="7" t="n">
        <v>382</v>
      </c>
      <c r="J21" s="8" t="n">
        <v>43.29009893466</v>
      </c>
      <c r="K21" s="5" t="n">
        <v>5.13525390625</v>
      </c>
    </row>
    <row r="22" customFormat="false" ht="12.75" hidden="false" customHeight="false" outlineLevel="0" collapsed="false">
      <c r="A22" s="4" t="s">
        <v>378</v>
      </c>
      <c r="B22" s="4" t="s">
        <v>379</v>
      </c>
      <c r="C22" s="5" t="n">
        <v>38.3966674804688</v>
      </c>
      <c r="D22" s="6" t="n">
        <v>22.07</v>
      </c>
      <c r="E22" s="7" t="n">
        <v>1</v>
      </c>
      <c r="F22" s="7" t="n">
        <v>9</v>
      </c>
      <c r="G22" s="7" t="n">
        <v>9</v>
      </c>
      <c r="H22" s="7" t="n">
        <v>10</v>
      </c>
      <c r="I22" s="7" t="n">
        <v>571</v>
      </c>
      <c r="J22" s="8" t="n">
        <v>61.7456559446601</v>
      </c>
      <c r="K22" s="5" t="n">
        <v>5.14794921875</v>
      </c>
    </row>
    <row r="23" customFormat="false" ht="12.75" hidden="false" customHeight="false" outlineLevel="0" collapsed="false">
      <c r="A23" s="4" t="s">
        <v>380</v>
      </c>
      <c r="B23" s="4" t="s">
        <v>381</v>
      </c>
      <c r="C23" s="5" t="n">
        <v>37.2169809341431</v>
      </c>
      <c r="D23" s="6" t="n">
        <v>13.82</v>
      </c>
      <c r="E23" s="7" t="n">
        <v>1</v>
      </c>
      <c r="F23" s="7" t="n">
        <v>9</v>
      </c>
      <c r="G23" s="7" t="n">
        <v>9</v>
      </c>
      <c r="H23" s="7" t="n">
        <v>9</v>
      </c>
      <c r="I23" s="7" t="n">
        <v>1093</v>
      </c>
      <c r="J23" s="8" t="n">
        <v>123.28127269466</v>
      </c>
      <c r="K23" s="5" t="n">
        <v>6.55126953125</v>
      </c>
    </row>
    <row r="24" customFormat="false" ht="12.75" hidden="false" customHeight="false" outlineLevel="0" collapsed="false">
      <c r="A24" s="4" t="s">
        <v>382</v>
      </c>
      <c r="B24" s="4" t="s">
        <v>383</v>
      </c>
      <c r="C24" s="5" t="n">
        <v>35.9496612548828</v>
      </c>
      <c r="D24" s="6" t="n">
        <v>19.75</v>
      </c>
      <c r="E24" s="7" t="n">
        <v>1</v>
      </c>
      <c r="F24" s="7" t="n">
        <v>9</v>
      </c>
      <c r="G24" s="7" t="n">
        <v>9</v>
      </c>
      <c r="H24" s="7" t="n">
        <v>10</v>
      </c>
      <c r="I24" s="7" t="n">
        <v>567</v>
      </c>
      <c r="J24" s="8" t="n">
        <v>61.3629649346601</v>
      </c>
      <c r="K24" s="5" t="n">
        <v>5.28759765625</v>
      </c>
    </row>
    <row r="25" customFormat="false" ht="12.75" hidden="false" customHeight="false" outlineLevel="0" collapsed="false">
      <c r="A25" s="4" t="s">
        <v>384</v>
      </c>
      <c r="B25" s="4" t="s">
        <v>385</v>
      </c>
      <c r="C25" s="5" t="n">
        <v>35.3482683897018</v>
      </c>
      <c r="D25" s="6" t="n">
        <v>17.88</v>
      </c>
      <c r="E25" s="7" t="n">
        <v>1</v>
      </c>
      <c r="F25" s="7" t="n">
        <v>9</v>
      </c>
      <c r="G25" s="7" t="n">
        <v>9</v>
      </c>
      <c r="H25" s="7" t="n">
        <v>10</v>
      </c>
      <c r="I25" s="7" t="n">
        <v>604</v>
      </c>
      <c r="J25" s="8" t="n">
        <v>68.9187110546601</v>
      </c>
      <c r="K25" s="5" t="n">
        <v>6.06201171875</v>
      </c>
    </row>
    <row r="26" customFormat="false" ht="12.75" hidden="false" customHeight="false" outlineLevel="0" collapsed="false">
      <c r="A26" s="4" t="s">
        <v>386</v>
      </c>
      <c r="B26" s="4" t="s">
        <v>387</v>
      </c>
      <c r="C26" s="5" t="n">
        <v>33.5246267318726</v>
      </c>
      <c r="D26" s="6" t="n">
        <v>20.41</v>
      </c>
      <c r="E26" s="7" t="n">
        <v>1</v>
      </c>
      <c r="F26" s="7" t="n">
        <v>9</v>
      </c>
      <c r="G26" s="7" t="n">
        <v>9</v>
      </c>
      <c r="H26" s="7" t="n">
        <v>10</v>
      </c>
      <c r="I26" s="7" t="n">
        <v>539</v>
      </c>
      <c r="J26" s="8" t="n">
        <v>59.4336619946601</v>
      </c>
      <c r="K26" s="5" t="n">
        <v>6.26513671875</v>
      </c>
    </row>
    <row r="27" customFormat="false" ht="12.75" hidden="false" customHeight="false" outlineLevel="0" collapsed="false">
      <c r="A27" s="4" t="s">
        <v>388</v>
      </c>
      <c r="B27" s="4" t="s">
        <v>389</v>
      </c>
      <c r="C27" s="5" t="n">
        <v>32.6078219413757</v>
      </c>
      <c r="D27" s="6" t="n">
        <v>16.17</v>
      </c>
      <c r="E27" s="7" t="n">
        <v>1</v>
      </c>
      <c r="F27" s="7" t="n">
        <v>9</v>
      </c>
      <c r="G27" s="7" t="n">
        <v>9</v>
      </c>
      <c r="H27" s="7" t="n">
        <v>9</v>
      </c>
      <c r="I27" s="7" t="n">
        <v>699</v>
      </c>
      <c r="J27" s="8" t="n">
        <v>79.0498094746601</v>
      </c>
      <c r="K27" s="5" t="n">
        <v>6.46826171875</v>
      </c>
    </row>
    <row r="28" customFormat="false" ht="12.75" hidden="false" customHeight="false" outlineLevel="0" collapsed="false">
      <c r="A28" s="4" t="s">
        <v>390</v>
      </c>
      <c r="B28" s="4" t="s">
        <v>391</v>
      </c>
      <c r="C28" s="5" t="n">
        <v>29.919926404953</v>
      </c>
      <c r="D28" s="6" t="n">
        <v>12.27</v>
      </c>
      <c r="E28" s="7" t="n">
        <v>1</v>
      </c>
      <c r="F28" s="7" t="n">
        <v>9</v>
      </c>
      <c r="G28" s="7" t="n">
        <v>9</v>
      </c>
      <c r="H28" s="7" t="n">
        <v>9</v>
      </c>
      <c r="I28" s="7" t="n">
        <v>1011</v>
      </c>
      <c r="J28" s="8" t="n">
        <v>113.64366005466</v>
      </c>
      <c r="K28" s="5" t="n">
        <v>6.48095703125</v>
      </c>
    </row>
    <row r="29" customFormat="false" ht="12.75" hidden="false" customHeight="false" outlineLevel="0" collapsed="false">
      <c r="A29" s="4" t="s">
        <v>180</v>
      </c>
      <c r="B29" s="4" t="s">
        <v>181</v>
      </c>
      <c r="C29" s="5" t="n">
        <v>29.0324854850769</v>
      </c>
      <c r="D29" s="6" t="n">
        <v>10.47</v>
      </c>
      <c r="E29" s="7" t="n">
        <v>1</v>
      </c>
      <c r="F29" s="7" t="n">
        <v>9</v>
      </c>
      <c r="G29" s="7" t="n">
        <v>9</v>
      </c>
      <c r="H29" s="7" t="n">
        <v>9</v>
      </c>
      <c r="I29" s="7" t="n">
        <v>1060</v>
      </c>
      <c r="J29" s="8" t="n">
        <v>115.12968943466</v>
      </c>
      <c r="K29" s="5" t="n">
        <v>7.15185546875</v>
      </c>
    </row>
    <row r="30" customFormat="false" ht="12.75" hidden="false" customHeight="false" outlineLevel="0" collapsed="false">
      <c r="A30" s="4" t="s">
        <v>392</v>
      </c>
      <c r="B30" s="4" t="s">
        <v>393</v>
      </c>
      <c r="C30" s="5" t="n">
        <v>28.9745357036591</v>
      </c>
      <c r="D30" s="6" t="n">
        <v>20.91</v>
      </c>
      <c r="E30" s="7" t="n">
        <v>1</v>
      </c>
      <c r="F30" s="7" t="n">
        <v>9</v>
      </c>
      <c r="G30" s="7" t="n">
        <v>9</v>
      </c>
      <c r="H30" s="7" t="n">
        <v>9</v>
      </c>
      <c r="I30" s="7" t="n">
        <v>483</v>
      </c>
      <c r="J30" s="8" t="n">
        <v>51.2359167246601</v>
      </c>
      <c r="K30" s="5" t="n">
        <v>6.08740234375</v>
      </c>
    </row>
    <row r="31" customFormat="false" ht="12.75" hidden="false" customHeight="false" outlineLevel="0" collapsed="false">
      <c r="A31" s="4" t="s">
        <v>394</v>
      </c>
      <c r="B31" s="4" t="s">
        <v>395</v>
      </c>
      <c r="C31" s="5" t="n">
        <v>26.6285939216614</v>
      </c>
      <c r="D31" s="6" t="n">
        <v>26.14</v>
      </c>
      <c r="E31" s="7" t="n">
        <v>1</v>
      </c>
      <c r="F31" s="7" t="n">
        <v>9</v>
      </c>
      <c r="G31" s="7" t="n">
        <v>9</v>
      </c>
      <c r="H31" s="7" t="n">
        <v>9</v>
      </c>
      <c r="I31" s="7" t="n">
        <v>394</v>
      </c>
      <c r="J31" s="8" t="n">
        <v>43.45201259466</v>
      </c>
      <c r="K31" s="5" t="n">
        <v>7.81103515625</v>
      </c>
    </row>
    <row r="32" customFormat="false" ht="12.75" hidden="false" customHeight="false" outlineLevel="0" collapsed="false">
      <c r="A32" s="4" t="s">
        <v>184</v>
      </c>
      <c r="B32" s="4" t="s">
        <v>185</v>
      </c>
      <c r="C32" s="5" t="n">
        <v>44.1717040538788</v>
      </c>
      <c r="D32" s="6" t="n">
        <v>19.79</v>
      </c>
      <c r="E32" s="7" t="n">
        <v>1</v>
      </c>
      <c r="F32" s="7" t="n">
        <v>8</v>
      </c>
      <c r="G32" s="7" t="n">
        <v>8</v>
      </c>
      <c r="H32" s="7" t="n">
        <v>10</v>
      </c>
      <c r="I32" s="7" t="n">
        <v>581</v>
      </c>
      <c r="J32" s="8" t="n">
        <v>64.26137948466</v>
      </c>
      <c r="K32" s="5" t="n">
        <v>5.57958984375</v>
      </c>
    </row>
    <row r="33" customFormat="false" ht="12.75" hidden="false" customHeight="false" outlineLevel="0" collapsed="false">
      <c r="A33" s="4" t="s">
        <v>396</v>
      </c>
      <c r="B33" s="4" t="s">
        <v>397</v>
      </c>
      <c r="C33" s="5" t="n">
        <v>39.8451260328293</v>
      </c>
      <c r="D33" s="6" t="n">
        <v>21.37</v>
      </c>
      <c r="E33" s="7" t="n">
        <v>1</v>
      </c>
      <c r="F33" s="7" t="n">
        <v>8</v>
      </c>
      <c r="G33" s="7" t="n">
        <v>8</v>
      </c>
      <c r="H33" s="7" t="n">
        <v>11</v>
      </c>
      <c r="I33" s="7" t="n">
        <v>510</v>
      </c>
      <c r="J33" s="8" t="n">
        <v>57.3879683746601</v>
      </c>
      <c r="K33" s="5" t="n">
        <v>9.12939453125</v>
      </c>
    </row>
    <row r="34" customFormat="false" ht="12.75" hidden="false" customHeight="false" outlineLevel="0" collapsed="false">
      <c r="A34" s="4" t="s">
        <v>398</v>
      </c>
      <c r="B34" s="4" t="s">
        <v>399</v>
      </c>
      <c r="C34" s="5" t="n">
        <v>36.5770649909973</v>
      </c>
      <c r="D34" s="6" t="n">
        <v>32.37</v>
      </c>
      <c r="E34" s="7" t="n">
        <v>1</v>
      </c>
      <c r="F34" s="7" t="n">
        <v>8</v>
      </c>
      <c r="G34" s="7" t="n">
        <v>8</v>
      </c>
      <c r="H34" s="7" t="n">
        <v>8</v>
      </c>
      <c r="I34" s="7" t="n">
        <v>346</v>
      </c>
      <c r="J34" s="8" t="n">
        <v>39.20709859466</v>
      </c>
      <c r="K34" s="5" t="n">
        <v>7.84033203125</v>
      </c>
    </row>
    <row r="35" customFormat="false" ht="12.75" hidden="false" customHeight="false" outlineLevel="0" collapsed="false">
      <c r="A35" s="4" t="s">
        <v>400</v>
      </c>
      <c r="B35" s="4" t="s">
        <v>401</v>
      </c>
      <c r="C35" s="5" t="n">
        <v>36.2606852054596</v>
      </c>
      <c r="D35" s="6" t="n">
        <v>18.74</v>
      </c>
      <c r="E35" s="7" t="n">
        <v>1</v>
      </c>
      <c r="F35" s="7" t="n">
        <v>8</v>
      </c>
      <c r="G35" s="7" t="n">
        <v>8</v>
      </c>
      <c r="H35" s="7" t="n">
        <v>10</v>
      </c>
      <c r="I35" s="7" t="n">
        <v>555</v>
      </c>
      <c r="J35" s="8" t="n">
        <v>61.5886702246601</v>
      </c>
      <c r="K35" s="5" t="n">
        <v>6.32861328125</v>
      </c>
    </row>
    <row r="36" customFormat="false" ht="12.75" hidden="false" customHeight="false" outlineLevel="0" collapsed="false">
      <c r="A36" s="4" t="s">
        <v>198</v>
      </c>
      <c r="B36" s="4" t="s">
        <v>199</v>
      </c>
      <c r="C36" s="5" t="n">
        <v>34.1160528659821</v>
      </c>
      <c r="D36" s="6" t="n">
        <v>25.09</v>
      </c>
      <c r="E36" s="7" t="n">
        <v>1</v>
      </c>
      <c r="F36" s="7" t="n">
        <v>8</v>
      </c>
      <c r="G36" s="7" t="n">
        <v>9</v>
      </c>
      <c r="H36" s="7" t="n">
        <v>9</v>
      </c>
      <c r="I36" s="7" t="n">
        <v>578</v>
      </c>
      <c r="J36" s="8" t="n">
        <v>62.9818883646602</v>
      </c>
      <c r="K36" s="5" t="n">
        <v>8.17724609375</v>
      </c>
    </row>
    <row r="37" customFormat="false" ht="12.75" hidden="false" customHeight="false" outlineLevel="0" collapsed="false">
      <c r="A37" s="4" t="s">
        <v>402</v>
      </c>
      <c r="B37" s="4" t="s">
        <v>403</v>
      </c>
      <c r="C37" s="5" t="n">
        <v>31.1110095977783</v>
      </c>
      <c r="D37" s="6" t="n">
        <v>21.19</v>
      </c>
      <c r="E37" s="7" t="n">
        <v>1</v>
      </c>
      <c r="F37" s="7" t="n">
        <v>8</v>
      </c>
      <c r="G37" s="7" t="n">
        <v>8</v>
      </c>
      <c r="H37" s="7" t="n">
        <v>8</v>
      </c>
      <c r="I37" s="7" t="n">
        <v>604</v>
      </c>
      <c r="J37" s="8" t="n">
        <v>66.61637158466</v>
      </c>
      <c r="K37" s="5" t="n">
        <v>7.13720703125</v>
      </c>
    </row>
    <row r="38" customFormat="false" ht="12.75" hidden="false" customHeight="false" outlineLevel="0" collapsed="false">
      <c r="A38" s="4" t="s">
        <v>404</v>
      </c>
      <c r="B38" s="4" t="s">
        <v>405</v>
      </c>
      <c r="C38" s="5" t="n">
        <v>31.0882625579834</v>
      </c>
      <c r="D38" s="6" t="n">
        <v>8.24</v>
      </c>
      <c r="E38" s="7" t="n">
        <v>1</v>
      </c>
      <c r="F38" s="7" t="n">
        <v>8</v>
      </c>
      <c r="G38" s="7" t="n">
        <v>8</v>
      </c>
      <c r="H38" s="7" t="n">
        <v>10</v>
      </c>
      <c r="I38" s="7" t="n">
        <v>1310</v>
      </c>
      <c r="J38" s="8" t="n">
        <v>142.34284518466</v>
      </c>
      <c r="K38" s="5" t="n">
        <v>7.19580078125</v>
      </c>
    </row>
    <row r="39" customFormat="false" ht="12.75" hidden="false" customHeight="false" outlineLevel="0" collapsed="false">
      <c r="A39" s="4" t="s">
        <v>406</v>
      </c>
      <c r="B39" s="4" t="s">
        <v>407</v>
      </c>
      <c r="C39" s="5" t="n">
        <v>30.2143131494522</v>
      </c>
      <c r="D39" s="6" t="n">
        <v>22.67</v>
      </c>
      <c r="E39" s="7" t="n">
        <v>1</v>
      </c>
      <c r="F39" s="7" t="n">
        <v>8</v>
      </c>
      <c r="G39" s="7" t="n">
        <v>8</v>
      </c>
      <c r="H39" s="7" t="n">
        <v>8</v>
      </c>
      <c r="I39" s="7" t="n">
        <v>516</v>
      </c>
      <c r="J39" s="8" t="n">
        <v>56.10438909466</v>
      </c>
      <c r="K39" s="5" t="n">
        <v>7.09326171875</v>
      </c>
    </row>
    <row r="40" customFormat="false" ht="12.75" hidden="false" customHeight="false" outlineLevel="0" collapsed="false">
      <c r="A40" s="4" t="s">
        <v>58</v>
      </c>
      <c r="B40" s="4" t="s">
        <v>59</v>
      </c>
      <c r="C40" s="5" t="n">
        <v>27.8114573955536</v>
      </c>
      <c r="D40" s="6" t="n">
        <v>13.51</v>
      </c>
      <c r="E40" s="7" t="n">
        <v>1</v>
      </c>
      <c r="F40" s="7" t="n">
        <v>8</v>
      </c>
      <c r="G40" s="7" t="n">
        <v>8</v>
      </c>
      <c r="H40" s="7" t="n">
        <v>8</v>
      </c>
      <c r="I40" s="7" t="n">
        <v>962</v>
      </c>
      <c r="J40" s="8" t="n">
        <v>108.42122099466</v>
      </c>
      <c r="K40" s="5" t="n">
        <v>5.37646484375</v>
      </c>
    </row>
    <row r="41" customFormat="false" ht="12.75" hidden="false" customHeight="false" outlineLevel="0" collapsed="false">
      <c r="A41" s="4" t="s">
        <v>40</v>
      </c>
      <c r="B41" s="4" t="s">
        <v>41</v>
      </c>
      <c r="C41" s="5" t="n">
        <v>26.8624839782715</v>
      </c>
      <c r="D41" s="6" t="n">
        <v>12.92</v>
      </c>
      <c r="E41" s="7" t="n">
        <v>1</v>
      </c>
      <c r="F41" s="7" t="n">
        <v>8</v>
      </c>
      <c r="G41" s="7" t="n">
        <v>8</v>
      </c>
      <c r="H41" s="7" t="n">
        <v>8</v>
      </c>
      <c r="I41" s="7" t="n">
        <v>867</v>
      </c>
      <c r="J41" s="8" t="n">
        <v>94.5764164546601</v>
      </c>
      <c r="K41" s="5" t="n">
        <v>6.72705078125</v>
      </c>
    </row>
    <row r="42" customFormat="false" ht="12.75" hidden="false" customHeight="false" outlineLevel="0" collapsed="false">
      <c r="A42" s="4" t="s">
        <v>408</v>
      </c>
      <c r="B42" s="4" t="s">
        <v>409</v>
      </c>
      <c r="C42" s="5" t="n">
        <v>23.7337539196014</v>
      </c>
      <c r="D42" s="6" t="n">
        <v>11.45</v>
      </c>
      <c r="E42" s="7" t="n">
        <v>1</v>
      </c>
      <c r="F42" s="7" t="n">
        <v>8</v>
      </c>
      <c r="G42" s="7" t="n">
        <v>8</v>
      </c>
      <c r="H42" s="7" t="n">
        <v>8</v>
      </c>
      <c r="I42" s="7" t="n">
        <v>1057</v>
      </c>
      <c r="J42" s="8" t="n">
        <v>119.90251358466</v>
      </c>
      <c r="K42" s="5" t="n">
        <v>7.18115234375</v>
      </c>
    </row>
    <row r="43" customFormat="false" ht="12.75" hidden="false" customHeight="false" outlineLevel="0" collapsed="false">
      <c r="A43" s="4" t="s">
        <v>234</v>
      </c>
      <c r="B43" s="4" t="s">
        <v>235</v>
      </c>
      <c r="C43" s="5" t="n">
        <v>22.7258410453796</v>
      </c>
      <c r="D43" s="6" t="n">
        <v>13.53</v>
      </c>
      <c r="E43" s="7" t="n">
        <v>1</v>
      </c>
      <c r="F43" s="7" t="n">
        <v>8</v>
      </c>
      <c r="G43" s="7" t="n">
        <v>8</v>
      </c>
      <c r="H43" s="7" t="n">
        <v>8</v>
      </c>
      <c r="I43" s="7" t="n">
        <v>643</v>
      </c>
      <c r="J43" s="8" t="n">
        <v>71.15039152466</v>
      </c>
      <c r="K43" s="5" t="n">
        <v>5.68115234375</v>
      </c>
    </row>
    <row r="44" customFormat="false" ht="12.75" hidden="false" customHeight="false" outlineLevel="0" collapsed="false">
      <c r="A44" s="4" t="s">
        <v>410</v>
      </c>
      <c r="B44" s="4" t="s">
        <v>411</v>
      </c>
      <c r="C44" s="5" t="n">
        <v>41.5168639421463</v>
      </c>
      <c r="D44" s="6" t="n">
        <v>19.37</v>
      </c>
      <c r="E44" s="7" t="n">
        <v>1</v>
      </c>
      <c r="F44" s="7" t="n">
        <v>7</v>
      </c>
      <c r="G44" s="7" t="n">
        <v>7</v>
      </c>
      <c r="H44" s="7" t="n">
        <v>9</v>
      </c>
      <c r="I44" s="7" t="n">
        <v>604</v>
      </c>
      <c r="J44" s="8" t="n">
        <v>68.2394081046601</v>
      </c>
      <c r="K44" s="5" t="n">
        <v>6.13818359375</v>
      </c>
    </row>
    <row r="45" customFormat="false" ht="12.75" hidden="false" customHeight="false" outlineLevel="0" collapsed="false">
      <c r="A45" s="4" t="s">
        <v>412</v>
      </c>
      <c r="B45" s="4" t="s">
        <v>413</v>
      </c>
      <c r="C45" s="5" t="n">
        <v>40.9688079357147</v>
      </c>
      <c r="D45" s="6" t="n">
        <v>25.25</v>
      </c>
      <c r="E45" s="7" t="n">
        <v>1</v>
      </c>
      <c r="F45" s="7" t="n">
        <v>7</v>
      </c>
      <c r="G45" s="7" t="n">
        <v>7</v>
      </c>
      <c r="H45" s="7" t="n">
        <v>9</v>
      </c>
      <c r="I45" s="7" t="n">
        <v>499</v>
      </c>
      <c r="J45" s="8" t="n">
        <v>55.17248134466</v>
      </c>
      <c r="K45" s="5" t="n">
        <v>8.93896484375</v>
      </c>
    </row>
    <row r="46" customFormat="false" ht="12.75" hidden="false" customHeight="false" outlineLevel="0" collapsed="false">
      <c r="A46" s="4" t="s">
        <v>182</v>
      </c>
      <c r="B46" s="4" t="s">
        <v>183</v>
      </c>
      <c r="C46" s="5" t="n">
        <v>37.6975429058075</v>
      </c>
      <c r="D46" s="6" t="n">
        <v>28.26</v>
      </c>
      <c r="E46" s="7" t="n">
        <v>1</v>
      </c>
      <c r="F46" s="7" t="n">
        <v>7</v>
      </c>
      <c r="G46" s="7" t="n">
        <v>7</v>
      </c>
      <c r="H46" s="7" t="n">
        <v>7</v>
      </c>
      <c r="I46" s="7" t="n">
        <v>460</v>
      </c>
      <c r="J46" s="8" t="n">
        <v>50.7644020346601</v>
      </c>
      <c r="K46" s="5" t="n">
        <v>6.55126953125</v>
      </c>
    </row>
    <row r="47" customFormat="false" ht="12.75" hidden="false" customHeight="false" outlineLevel="0" collapsed="false">
      <c r="A47" s="4" t="s">
        <v>414</v>
      </c>
      <c r="B47" s="4" t="s">
        <v>415</v>
      </c>
      <c r="C47" s="5" t="n">
        <v>34.1534807682037</v>
      </c>
      <c r="D47" s="6" t="n">
        <v>24.95</v>
      </c>
      <c r="E47" s="7" t="n">
        <v>1</v>
      </c>
      <c r="F47" s="7" t="n">
        <v>7</v>
      </c>
      <c r="G47" s="7" t="n">
        <v>7</v>
      </c>
      <c r="H47" s="7" t="n">
        <v>7</v>
      </c>
      <c r="I47" s="7" t="n">
        <v>525</v>
      </c>
      <c r="J47" s="8" t="n">
        <v>58.10856401466</v>
      </c>
      <c r="K47" s="5" t="n">
        <v>6.77099609375</v>
      </c>
    </row>
    <row r="48" customFormat="false" ht="12.75" hidden="false" customHeight="false" outlineLevel="0" collapsed="false">
      <c r="A48" s="4" t="s">
        <v>238</v>
      </c>
      <c r="B48" s="4" t="s">
        <v>239</v>
      </c>
      <c r="C48" s="5" t="n">
        <v>32.1165950298309</v>
      </c>
      <c r="D48" s="6" t="n">
        <v>14.4</v>
      </c>
      <c r="E48" s="7" t="n">
        <v>1</v>
      </c>
      <c r="F48" s="7" t="n">
        <v>7</v>
      </c>
      <c r="G48" s="7" t="n">
        <v>7</v>
      </c>
      <c r="H48" s="7" t="n">
        <v>8</v>
      </c>
      <c r="I48" s="7" t="n">
        <v>646</v>
      </c>
      <c r="J48" s="8" t="n">
        <v>72.1047258446601</v>
      </c>
      <c r="K48" s="5" t="n">
        <v>7.41552734375</v>
      </c>
    </row>
    <row r="49" customFormat="false" ht="12.75" hidden="false" customHeight="false" outlineLevel="0" collapsed="false">
      <c r="A49" s="4" t="s">
        <v>416</v>
      </c>
      <c r="B49" s="4" t="s">
        <v>417</v>
      </c>
      <c r="C49" s="5" t="n">
        <v>32.0155973434448</v>
      </c>
      <c r="D49" s="6" t="n">
        <v>32.95</v>
      </c>
      <c r="E49" s="7" t="n">
        <v>1</v>
      </c>
      <c r="F49" s="7" t="n">
        <v>7</v>
      </c>
      <c r="G49" s="7" t="n">
        <v>7</v>
      </c>
      <c r="H49" s="7" t="n">
        <v>7</v>
      </c>
      <c r="I49" s="7" t="n">
        <v>352</v>
      </c>
      <c r="J49" s="8" t="n">
        <v>36.66734166466</v>
      </c>
      <c r="K49" s="5" t="n">
        <v>6.27783203125</v>
      </c>
    </row>
    <row r="50" customFormat="false" ht="12.75" hidden="false" customHeight="false" outlineLevel="0" collapsed="false">
      <c r="A50" s="4" t="s">
        <v>418</v>
      </c>
      <c r="B50" s="4" t="s">
        <v>419</v>
      </c>
      <c r="C50" s="5" t="n">
        <v>27.1380169391632</v>
      </c>
      <c r="D50" s="6" t="n">
        <v>13.22</v>
      </c>
      <c r="E50" s="7" t="n">
        <v>1</v>
      </c>
      <c r="F50" s="7" t="n">
        <v>7</v>
      </c>
      <c r="G50" s="7" t="n">
        <v>7</v>
      </c>
      <c r="H50" s="7" t="n">
        <v>7</v>
      </c>
      <c r="I50" s="7" t="n">
        <v>764</v>
      </c>
      <c r="J50" s="8" t="n">
        <v>82.1806410946601</v>
      </c>
      <c r="K50" s="5" t="n">
        <v>6.34130859375</v>
      </c>
    </row>
    <row r="51" customFormat="false" ht="12.75" hidden="false" customHeight="false" outlineLevel="0" collapsed="false">
      <c r="A51" s="4" t="s">
        <v>420</v>
      </c>
      <c r="B51" s="4" t="s">
        <v>421</v>
      </c>
      <c r="C51" s="5" t="n">
        <v>26.9531922340393</v>
      </c>
      <c r="D51" s="6" t="n">
        <v>39.47</v>
      </c>
      <c r="E51" s="7" t="n">
        <v>1</v>
      </c>
      <c r="F51" s="7" t="n">
        <v>7</v>
      </c>
      <c r="G51" s="7" t="n">
        <v>7</v>
      </c>
      <c r="H51" s="7" t="n">
        <v>7</v>
      </c>
      <c r="I51" s="7" t="n">
        <v>228</v>
      </c>
      <c r="J51" s="8" t="n">
        <v>25.52311799466</v>
      </c>
      <c r="K51" s="5" t="n">
        <v>7.43017578125</v>
      </c>
    </row>
    <row r="52" customFormat="false" ht="12.75" hidden="false" customHeight="false" outlineLevel="0" collapsed="false">
      <c r="A52" s="4" t="s">
        <v>422</v>
      </c>
      <c r="B52" s="4" t="s">
        <v>423</v>
      </c>
      <c r="C52" s="5" t="n">
        <v>26.4169611930847</v>
      </c>
      <c r="D52" s="6" t="n">
        <v>17.91</v>
      </c>
      <c r="E52" s="7" t="n">
        <v>1</v>
      </c>
      <c r="F52" s="7" t="n">
        <v>7</v>
      </c>
      <c r="G52" s="7" t="n">
        <v>7</v>
      </c>
      <c r="H52" s="7" t="n">
        <v>8</v>
      </c>
      <c r="I52" s="7" t="n">
        <v>441</v>
      </c>
      <c r="J52" s="8" t="n">
        <v>49.57037751466</v>
      </c>
      <c r="K52" s="5" t="n">
        <v>5.82080078125</v>
      </c>
    </row>
    <row r="53" customFormat="false" ht="12.75" hidden="false" customHeight="false" outlineLevel="0" collapsed="false">
      <c r="A53" s="4" t="s">
        <v>424</v>
      </c>
      <c r="B53" s="4" t="s">
        <v>425</v>
      </c>
      <c r="C53" s="5" t="n">
        <v>25.9175477027893</v>
      </c>
      <c r="D53" s="6" t="n">
        <v>27.18</v>
      </c>
      <c r="E53" s="7" t="n">
        <v>1</v>
      </c>
      <c r="F53" s="7" t="n">
        <v>7</v>
      </c>
      <c r="G53" s="7" t="n">
        <v>7</v>
      </c>
      <c r="H53" s="7" t="n">
        <v>7</v>
      </c>
      <c r="I53" s="7" t="n">
        <v>379</v>
      </c>
      <c r="J53" s="8" t="n">
        <v>42.32966659466</v>
      </c>
      <c r="K53" s="5" t="n">
        <v>6.03662109375</v>
      </c>
    </row>
    <row r="54" customFormat="false" ht="12.75" hidden="false" customHeight="false" outlineLevel="0" collapsed="false">
      <c r="A54" s="4" t="s">
        <v>262</v>
      </c>
      <c r="B54" s="4" t="s">
        <v>263</v>
      </c>
      <c r="C54" s="5" t="n">
        <v>25.4777200222015</v>
      </c>
      <c r="D54" s="6" t="n">
        <v>13.54</v>
      </c>
      <c r="E54" s="7" t="n">
        <v>1</v>
      </c>
      <c r="F54" s="7" t="n">
        <v>7</v>
      </c>
      <c r="G54" s="7" t="n">
        <v>7</v>
      </c>
      <c r="H54" s="7" t="n">
        <v>8</v>
      </c>
      <c r="I54" s="7" t="n">
        <v>694</v>
      </c>
      <c r="J54" s="8" t="n">
        <v>78.25569137466</v>
      </c>
      <c r="K54" s="5" t="n">
        <v>6.10009765625</v>
      </c>
    </row>
    <row r="55" customFormat="false" ht="12.75" hidden="false" customHeight="false" outlineLevel="0" collapsed="false">
      <c r="A55" s="4" t="s">
        <v>38</v>
      </c>
      <c r="B55" s="4" t="s">
        <v>39</v>
      </c>
      <c r="C55" s="5" t="n">
        <v>25.077376127243</v>
      </c>
      <c r="D55" s="6" t="n">
        <v>17.67</v>
      </c>
      <c r="E55" s="7" t="n">
        <v>1</v>
      </c>
      <c r="F55" s="7" t="n">
        <v>7</v>
      </c>
      <c r="G55" s="7" t="n">
        <v>7</v>
      </c>
      <c r="H55" s="7" t="n">
        <v>7</v>
      </c>
      <c r="I55" s="7" t="n">
        <v>566</v>
      </c>
      <c r="J55" s="8" t="n">
        <v>61.68618404466</v>
      </c>
      <c r="K55" s="5" t="n">
        <v>6.87353515625</v>
      </c>
    </row>
    <row r="56" customFormat="false" ht="12.75" hidden="false" customHeight="false" outlineLevel="0" collapsed="false">
      <c r="A56" s="4" t="s">
        <v>426</v>
      </c>
      <c r="B56" s="4" t="s">
        <v>427</v>
      </c>
      <c r="C56" s="5" t="n">
        <v>24.3613393306732</v>
      </c>
      <c r="D56" s="6" t="n">
        <v>19.33</v>
      </c>
      <c r="E56" s="7" t="n">
        <v>1</v>
      </c>
      <c r="F56" s="7" t="n">
        <v>7</v>
      </c>
      <c r="G56" s="7" t="n">
        <v>7</v>
      </c>
      <c r="H56" s="7" t="n">
        <v>7</v>
      </c>
      <c r="I56" s="7" t="n">
        <v>600</v>
      </c>
      <c r="J56" s="8" t="n">
        <v>67.8030680246601</v>
      </c>
      <c r="K56" s="5" t="n">
        <v>5.68115234375</v>
      </c>
    </row>
    <row r="57" customFormat="false" ht="12.75" hidden="false" customHeight="false" outlineLevel="0" collapsed="false">
      <c r="A57" s="4" t="s">
        <v>428</v>
      </c>
      <c r="B57" s="4" t="s">
        <v>429</v>
      </c>
      <c r="C57" s="5" t="n">
        <v>23.9166669845581</v>
      </c>
      <c r="D57" s="6" t="n">
        <v>19.41</v>
      </c>
      <c r="E57" s="7" t="n">
        <v>1</v>
      </c>
      <c r="F57" s="7" t="n">
        <v>7</v>
      </c>
      <c r="G57" s="7" t="n">
        <v>7</v>
      </c>
      <c r="H57" s="7" t="n">
        <v>7</v>
      </c>
      <c r="I57" s="7" t="n">
        <v>474</v>
      </c>
      <c r="J57" s="8" t="n">
        <v>54.1563079046601</v>
      </c>
      <c r="K57" s="5" t="n">
        <v>6.43017578125</v>
      </c>
    </row>
    <row r="58" customFormat="false" ht="12.75" hidden="false" customHeight="false" outlineLevel="0" collapsed="false">
      <c r="A58" s="4" t="s">
        <v>268</v>
      </c>
      <c r="B58" s="4" t="s">
        <v>269</v>
      </c>
      <c r="C58" s="5" t="n">
        <v>21.6054834127426</v>
      </c>
      <c r="D58" s="6" t="n">
        <v>14.23</v>
      </c>
      <c r="E58" s="7" t="n">
        <v>1</v>
      </c>
      <c r="F58" s="7" t="n">
        <v>7</v>
      </c>
      <c r="G58" s="7" t="n">
        <v>7</v>
      </c>
      <c r="H58" s="7" t="n">
        <v>7</v>
      </c>
      <c r="I58" s="7" t="n">
        <v>548</v>
      </c>
      <c r="J58" s="8" t="n">
        <v>59.84930175466</v>
      </c>
      <c r="K58" s="5" t="n">
        <v>5.51611328125</v>
      </c>
    </row>
    <row r="59" customFormat="false" ht="12.75" hidden="false" customHeight="false" outlineLevel="0" collapsed="false">
      <c r="A59" s="4" t="s">
        <v>430</v>
      </c>
      <c r="B59" s="4" t="s">
        <v>431</v>
      </c>
      <c r="C59" s="5" t="n">
        <v>19.686913728714</v>
      </c>
      <c r="D59" s="6" t="n">
        <v>13.78</v>
      </c>
      <c r="E59" s="7" t="n">
        <v>1</v>
      </c>
      <c r="F59" s="7" t="n">
        <v>7</v>
      </c>
      <c r="G59" s="7" t="n">
        <v>7</v>
      </c>
      <c r="H59" s="7" t="n">
        <v>7</v>
      </c>
      <c r="I59" s="7" t="n">
        <v>508</v>
      </c>
      <c r="J59" s="8" t="n">
        <v>58.40770945466</v>
      </c>
      <c r="K59" s="5" t="n">
        <v>7.18115234375</v>
      </c>
    </row>
    <row r="60" customFormat="false" ht="12.75" hidden="false" customHeight="false" outlineLevel="0" collapsed="false">
      <c r="A60" s="4" t="s">
        <v>432</v>
      </c>
      <c r="B60" s="4" t="s">
        <v>433</v>
      </c>
      <c r="C60" s="5" t="n">
        <v>18.4390592575073</v>
      </c>
      <c r="D60" s="6" t="n">
        <v>7.87</v>
      </c>
      <c r="E60" s="7" t="n">
        <v>1</v>
      </c>
      <c r="F60" s="7" t="n">
        <v>7</v>
      </c>
      <c r="G60" s="7" t="n">
        <v>7</v>
      </c>
      <c r="H60" s="7" t="n">
        <v>7</v>
      </c>
      <c r="I60" s="7" t="n">
        <v>953</v>
      </c>
      <c r="J60" s="8" t="n">
        <v>106.15991889466</v>
      </c>
      <c r="K60" s="5" t="n">
        <v>6.74169921875</v>
      </c>
    </row>
    <row r="61" customFormat="false" ht="12.75" hidden="false" customHeight="false" outlineLevel="0" collapsed="false">
      <c r="A61" s="4" t="s">
        <v>434</v>
      </c>
      <c r="B61" s="4" t="s">
        <v>435</v>
      </c>
      <c r="C61" s="5" t="n">
        <v>46.2794494628906</v>
      </c>
      <c r="D61" s="6" t="n">
        <v>50.63</v>
      </c>
      <c r="E61" s="7" t="n">
        <v>1</v>
      </c>
      <c r="F61" s="7" t="n">
        <v>6</v>
      </c>
      <c r="G61" s="7" t="n">
        <v>6</v>
      </c>
      <c r="H61" s="7" t="n">
        <v>10</v>
      </c>
      <c r="I61" s="7" t="n">
        <v>158</v>
      </c>
      <c r="J61" s="8" t="n">
        <v>17.29874581466</v>
      </c>
      <c r="K61" s="5" t="n">
        <v>5.99853515625</v>
      </c>
    </row>
    <row r="62" customFormat="false" ht="12.75" hidden="false" customHeight="false" outlineLevel="0" collapsed="false">
      <c r="A62" s="4" t="s">
        <v>250</v>
      </c>
      <c r="B62" s="4" t="s">
        <v>251</v>
      </c>
      <c r="C62" s="5" t="n">
        <v>40.3677337169647</v>
      </c>
      <c r="D62" s="6" t="n">
        <v>29.55</v>
      </c>
      <c r="E62" s="7" t="n">
        <v>1</v>
      </c>
      <c r="F62" s="7" t="n">
        <v>6</v>
      </c>
      <c r="G62" s="7" t="n">
        <v>6</v>
      </c>
      <c r="H62" s="7" t="n">
        <v>7</v>
      </c>
      <c r="I62" s="7" t="n">
        <v>352</v>
      </c>
      <c r="J62" s="8" t="n">
        <v>37.11604079466</v>
      </c>
      <c r="K62" s="5" t="n">
        <v>9.15869140625</v>
      </c>
    </row>
    <row r="63" customFormat="false" ht="12.75" hidden="false" customHeight="false" outlineLevel="0" collapsed="false">
      <c r="A63" s="4" t="s">
        <v>436</v>
      </c>
      <c r="B63" s="4" t="s">
        <v>437</v>
      </c>
      <c r="C63" s="5" t="n">
        <v>36.3718831539154</v>
      </c>
      <c r="D63" s="6" t="n">
        <v>26.38</v>
      </c>
      <c r="E63" s="7" t="n">
        <v>1</v>
      </c>
      <c r="F63" s="7" t="n">
        <v>6</v>
      </c>
      <c r="G63" s="7" t="n">
        <v>6</v>
      </c>
      <c r="H63" s="7" t="n">
        <v>8</v>
      </c>
      <c r="I63" s="7" t="n">
        <v>398</v>
      </c>
      <c r="J63" s="8" t="n">
        <v>43.32771412466</v>
      </c>
      <c r="K63" s="5" t="n">
        <v>4.99560546875</v>
      </c>
    </row>
    <row r="64" customFormat="false" ht="12.75" hidden="false" customHeight="false" outlineLevel="0" collapsed="false">
      <c r="A64" s="4" t="s">
        <v>438</v>
      </c>
      <c r="B64" s="4" t="s">
        <v>439</v>
      </c>
      <c r="C64" s="5" t="n">
        <v>32.3054106235504</v>
      </c>
      <c r="D64" s="6" t="n">
        <v>20.74</v>
      </c>
      <c r="E64" s="7" t="n">
        <v>1</v>
      </c>
      <c r="F64" s="7" t="n">
        <v>6</v>
      </c>
      <c r="G64" s="7" t="n">
        <v>6</v>
      </c>
      <c r="H64" s="7" t="n">
        <v>7</v>
      </c>
      <c r="I64" s="7" t="n">
        <v>434</v>
      </c>
      <c r="J64" s="8" t="n">
        <v>46.86580976466</v>
      </c>
      <c r="K64" s="5" t="n">
        <v>6.35400390625</v>
      </c>
    </row>
    <row r="65" customFormat="false" ht="12.75" hidden="false" customHeight="false" outlineLevel="0" collapsed="false">
      <c r="A65" s="4" t="s">
        <v>440</v>
      </c>
      <c r="B65" s="4" t="s">
        <v>441</v>
      </c>
      <c r="C65" s="5" t="n">
        <v>24.9346601963043</v>
      </c>
      <c r="D65" s="6" t="n">
        <v>7.67</v>
      </c>
      <c r="E65" s="7" t="n">
        <v>1</v>
      </c>
      <c r="F65" s="7" t="n">
        <v>6</v>
      </c>
      <c r="G65" s="7" t="n">
        <v>6</v>
      </c>
      <c r="H65" s="7" t="n">
        <v>6</v>
      </c>
      <c r="I65" s="7" t="n">
        <v>1212</v>
      </c>
      <c r="J65" s="8" t="n">
        <v>135.78436656466</v>
      </c>
      <c r="K65" s="5" t="n">
        <v>6.27783203125</v>
      </c>
    </row>
    <row r="66" customFormat="false" ht="12.75" hidden="false" customHeight="false" outlineLevel="0" collapsed="false">
      <c r="A66" s="4" t="s">
        <v>442</v>
      </c>
      <c r="B66" s="4" t="s">
        <v>443</v>
      </c>
      <c r="C66" s="5" t="n">
        <v>22.7792177200317</v>
      </c>
      <c r="D66" s="6" t="n">
        <v>16.19</v>
      </c>
      <c r="E66" s="7" t="n">
        <v>1</v>
      </c>
      <c r="F66" s="7" t="n">
        <v>6</v>
      </c>
      <c r="G66" s="7" t="n">
        <v>6</v>
      </c>
      <c r="H66" s="7" t="n">
        <v>7</v>
      </c>
      <c r="I66" s="7" t="n">
        <v>451</v>
      </c>
      <c r="J66" s="8" t="n">
        <v>51.71727429466</v>
      </c>
      <c r="K66" s="5" t="n">
        <v>5.35107421875</v>
      </c>
    </row>
    <row r="67" customFormat="false" ht="12.75" hidden="false" customHeight="false" outlineLevel="0" collapsed="false">
      <c r="A67" s="4" t="s">
        <v>444</v>
      </c>
      <c r="B67" s="4" t="s">
        <v>445</v>
      </c>
      <c r="C67" s="5" t="n">
        <v>21.7885961532593</v>
      </c>
      <c r="D67" s="6" t="n">
        <v>18.01</v>
      </c>
      <c r="E67" s="7" t="n">
        <v>1</v>
      </c>
      <c r="F67" s="7" t="n">
        <v>6</v>
      </c>
      <c r="G67" s="7" t="n">
        <v>6</v>
      </c>
      <c r="H67" s="7" t="n">
        <v>6</v>
      </c>
      <c r="I67" s="7" t="n">
        <v>483</v>
      </c>
      <c r="J67" s="8" t="n">
        <v>54.69106020466</v>
      </c>
      <c r="K67" s="5" t="n">
        <v>6.55126953125</v>
      </c>
    </row>
    <row r="68" customFormat="false" ht="12.75" hidden="false" customHeight="false" outlineLevel="0" collapsed="false">
      <c r="A68" s="4" t="s">
        <v>446</v>
      </c>
      <c r="B68" s="4" t="s">
        <v>447</v>
      </c>
      <c r="C68" s="5" t="n">
        <v>21.3593126535416</v>
      </c>
      <c r="D68" s="6" t="n">
        <v>15.01</v>
      </c>
      <c r="E68" s="7" t="n">
        <v>1</v>
      </c>
      <c r="F68" s="7" t="n">
        <v>6</v>
      </c>
      <c r="G68" s="7" t="n">
        <v>6</v>
      </c>
      <c r="H68" s="7" t="n">
        <v>7</v>
      </c>
      <c r="I68" s="7" t="n">
        <v>453</v>
      </c>
      <c r="J68" s="8" t="n">
        <v>49.70167216466</v>
      </c>
      <c r="K68" s="5" t="n">
        <v>6.80029296875</v>
      </c>
    </row>
    <row r="69" customFormat="false" ht="12.75" hidden="false" customHeight="false" outlineLevel="0" collapsed="false">
      <c r="A69" s="4" t="s">
        <v>448</v>
      </c>
      <c r="B69" s="4" t="s">
        <v>449</v>
      </c>
      <c r="C69" s="5" t="n">
        <v>21.2248616218567</v>
      </c>
      <c r="D69" s="6" t="n">
        <v>6.73</v>
      </c>
      <c r="E69" s="7" t="n">
        <v>1</v>
      </c>
      <c r="F69" s="7" t="n">
        <v>6</v>
      </c>
      <c r="G69" s="7" t="n">
        <v>6</v>
      </c>
      <c r="H69" s="7" t="n">
        <v>6</v>
      </c>
      <c r="I69" s="7" t="n">
        <v>1263</v>
      </c>
      <c r="J69" s="8" t="n">
        <v>136.687649664659</v>
      </c>
      <c r="K69" s="5" t="n">
        <v>6.72705078125</v>
      </c>
    </row>
    <row r="70" customFormat="false" ht="12.75" hidden="false" customHeight="false" outlineLevel="0" collapsed="false">
      <c r="A70" s="4" t="s">
        <v>76</v>
      </c>
      <c r="B70" s="4" t="s">
        <v>77</v>
      </c>
      <c r="C70" s="5" t="n">
        <v>19.9926795959473</v>
      </c>
      <c r="D70" s="6" t="n">
        <v>18.87</v>
      </c>
      <c r="E70" s="7" t="n">
        <v>1</v>
      </c>
      <c r="F70" s="7" t="n">
        <v>6</v>
      </c>
      <c r="G70" s="7" t="n">
        <v>6</v>
      </c>
      <c r="H70" s="7" t="n">
        <v>6</v>
      </c>
      <c r="I70" s="7" t="n">
        <v>424</v>
      </c>
      <c r="J70" s="8" t="n">
        <v>45.8868056646601</v>
      </c>
      <c r="K70" s="5" t="n">
        <v>7.00537109375</v>
      </c>
    </row>
    <row r="71" customFormat="false" ht="12.75" hidden="false" customHeight="false" outlineLevel="0" collapsed="false">
      <c r="A71" s="4" t="s">
        <v>450</v>
      </c>
      <c r="B71" s="4" t="s">
        <v>451</v>
      </c>
      <c r="C71" s="5" t="n">
        <v>19.9836649894714</v>
      </c>
      <c r="D71" s="6" t="n">
        <v>18.5</v>
      </c>
      <c r="E71" s="7" t="n">
        <v>1</v>
      </c>
      <c r="F71" s="7" t="n">
        <v>6</v>
      </c>
      <c r="G71" s="7" t="n">
        <v>6</v>
      </c>
      <c r="H71" s="7" t="n">
        <v>6</v>
      </c>
      <c r="I71" s="7" t="n">
        <v>519</v>
      </c>
      <c r="J71" s="8" t="n">
        <v>58.91951968466</v>
      </c>
      <c r="K71" s="5" t="n">
        <v>6.87353515625</v>
      </c>
    </row>
    <row r="72" customFormat="false" ht="12.75" hidden="false" customHeight="false" outlineLevel="0" collapsed="false">
      <c r="A72" s="4" t="s">
        <v>74</v>
      </c>
      <c r="B72" s="4" t="s">
        <v>75</v>
      </c>
      <c r="C72" s="5" t="n">
        <v>19.5314147472382</v>
      </c>
      <c r="D72" s="6" t="n">
        <v>8.95</v>
      </c>
      <c r="E72" s="7" t="n">
        <v>1</v>
      </c>
      <c r="F72" s="7" t="n">
        <v>6</v>
      </c>
      <c r="G72" s="7" t="n">
        <v>6</v>
      </c>
      <c r="H72" s="7" t="n">
        <v>6</v>
      </c>
      <c r="I72" s="7" t="n">
        <v>1095</v>
      </c>
      <c r="J72" s="8" t="n">
        <v>121.355077154659</v>
      </c>
      <c r="K72" s="5" t="n">
        <v>4.76708984375</v>
      </c>
    </row>
    <row r="73" customFormat="false" ht="12.75" hidden="false" customHeight="false" outlineLevel="0" collapsed="false">
      <c r="A73" s="4" t="s">
        <v>452</v>
      </c>
      <c r="B73" s="4" t="s">
        <v>453</v>
      </c>
      <c r="C73" s="5" t="n">
        <v>19.4852424860001</v>
      </c>
      <c r="D73" s="6" t="n">
        <v>29.06</v>
      </c>
      <c r="E73" s="7" t="n">
        <v>1</v>
      </c>
      <c r="F73" s="7" t="n">
        <v>6</v>
      </c>
      <c r="G73" s="7" t="n">
        <v>6</v>
      </c>
      <c r="H73" s="7" t="n">
        <v>6</v>
      </c>
      <c r="I73" s="7" t="n">
        <v>265</v>
      </c>
      <c r="J73" s="8" t="n">
        <v>28.24824277466</v>
      </c>
      <c r="K73" s="5" t="n">
        <v>6.36669921875</v>
      </c>
    </row>
    <row r="74" customFormat="false" ht="12.75" hidden="false" customHeight="false" outlineLevel="0" collapsed="false">
      <c r="A74" s="4" t="s">
        <v>454</v>
      </c>
      <c r="B74" s="4" t="s">
        <v>455</v>
      </c>
      <c r="C74" s="5" t="n">
        <v>18.8225160837173</v>
      </c>
      <c r="D74" s="6" t="n">
        <v>10.04</v>
      </c>
      <c r="E74" s="7" t="n">
        <v>1</v>
      </c>
      <c r="F74" s="7" t="n">
        <v>6</v>
      </c>
      <c r="G74" s="7" t="n">
        <v>6</v>
      </c>
      <c r="H74" s="7" t="n">
        <v>6</v>
      </c>
      <c r="I74" s="7" t="n">
        <v>737</v>
      </c>
      <c r="J74" s="8" t="n">
        <v>84.41287338466</v>
      </c>
      <c r="K74" s="5" t="n">
        <v>7.09326171875</v>
      </c>
    </row>
    <row r="75" customFormat="false" ht="12.75" hidden="false" customHeight="false" outlineLevel="0" collapsed="false">
      <c r="A75" s="4" t="s">
        <v>334</v>
      </c>
      <c r="B75" s="4" t="s">
        <v>335</v>
      </c>
      <c r="C75" s="5" t="n">
        <v>18.0885910987854</v>
      </c>
      <c r="D75" s="6" t="n">
        <v>4.85</v>
      </c>
      <c r="E75" s="7" t="n">
        <v>1</v>
      </c>
      <c r="F75" s="7" t="n">
        <v>6</v>
      </c>
      <c r="G75" s="7" t="n">
        <v>6</v>
      </c>
      <c r="H75" s="7" t="n">
        <v>6</v>
      </c>
      <c r="I75" s="7" t="n">
        <v>1526</v>
      </c>
      <c r="J75" s="8" t="n">
        <v>164.39099000466</v>
      </c>
      <c r="K75" s="5" t="n">
        <v>6.65380859375</v>
      </c>
    </row>
    <row r="76" customFormat="false" ht="12.75" hidden="false" customHeight="false" outlineLevel="0" collapsed="false">
      <c r="A76" s="4" t="s">
        <v>16</v>
      </c>
      <c r="B76" s="4" t="s">
        <v>17</v>
      </c>
      <c r="C76" s="5" t="n">
        <v>38.3734611272812</v>
      </c>
      <c r="D76" s="6" t="n">
        <v>22.68</v>
      </c>
      <c r="E76" s="7" t="n">
        <v>1</v>
      </c>
      <c r="F76" s="7" t="n">
        <v>5</v>
      </c>
      <c r="G76" s="7" t="n">
        <v>6</v>
      </c>
      <c r="H76" s="7" t="n">
        <v>9</v>
      </c>
      <c r="I76" s="7" t="n">
        <v>366</v>
      </c>
      <c r="J76" s="8" t="n">
        <v>41.93337889466</v>
      </c>
      <c r="K76" s="5" t="n">
        <v>5.60498046875</v>
      </c>
    </row>
    <row r="77" customFormat="false" ht="12.75" hidden="false" customHeight="false" outlineLevel="0" collapsed="false">
      <c r="A77" s="4" t="s">
        <v>456</v>
      </c>
      <c r="B77" s="4" t="s">
        <v>457</v>
      </c>
      <c r="C77" s="5" t="n">
        <v>32.7425796985626</v>
      </c>
      <c r="D77" s="6" t="n">
        <v>3.4</v>
      </c>
      <c r="E77" s="7" t="n">
        <v>1</v>
      </c>
      <c r="F77" s="7" t="n">
        <v>5</v>
      </c>
      <c r="G77" s="7" t="n">
        <v>5</v>
      </c>
      <c r="H77" s="7" t="n">
        <v>8</v>
      </c>
      <c r="I77" s="7" t="n">
        <v>2674</v>
      </c>
      <c r="J77" s="8" t="n">
        <v>291.954341674662</v>
      </c>
      <c r="K77" s="5" t="n">
        <v>5.85888671875</v>
      </c>
    </row>
    <row r="78" customFormat="false" ht="12.75" hidden="false" customHeight="false" outlineLevel="0" collapsed="false">
      <c r="A78" s="4" t="s">
        <v>458</v>
      </c>
      <c r="B78" s="4" t="s">
        <v>459</v>
      </c>
      <c r="C78" s="5" t="n">
        <v>32.5238308906555</v>
      </c>
      <c r="D78" s="6" t="n">
        <v>59.74</v>
      </c>
      <c r="E78" s="7" t="n">
        <v>1</v>
      </c>
      <c r="F78" s="7" t="n">
        <v>5</v>
      </c>
      <c r="G78" s="7" t="n">
        <v>5</v>
      </c>
      <c r="H78" s="7" t="n">
        <v>6</v>
      </c>
      <c r="I78" s="7" t="n">
        <v>154</v>
      </c>
      <c r="J78" s="8" t="n">
        <v>15.95687451466</v>
      </c>
      <c r="K78" s="5" t="n">
        <v>6.52197265625</v>
      </c>
    </row>
    <row r="79" customFormat="false" ht="12.75" hidden="false" customHeight="false" outlineLevel="0" collapsed="false">
      <c r="A79" s="4" t="s">
        <v>460</v>
      </c>
      <c r="B79" s="4" t="s">
        <v>461</v>
      </c>
      <c r="C79" s="5" t="n">
        <v>26.1964814662933</v>
      </c>
      <c r="D79" s="6" t="n">
        <v>24.74</v>
      </c>
      <c r="E79" s="7" t="n">
        <v>1</v>
      </c>
      <c r="F79" s="7" t="n">
        <v>5</v>
      </c>
      <c r="G79" s="7" t="n">
        <v>5</v>
      </c>
      <c r="H79" s="7" t="n">
        <v>6</v>
      </c>
      <c r="I79" s="7" t="n">
        <v>287</v>
      </c>
      <c r="J79" s="8" t="n">
        <v>30.90868607466</v>
      </c>
      <c r="K79" s="5" t="n">
        <v>5.38916015625</v>
      </c>
    </row>
    <row r="80" customFormat="false" ht="12.75" hidden="false" customHeight="false" outlineLevel="0" collapsed="false">
      <c r="A80" s="4" t="s">
        <v>462</v>
      </c>
      <c r="B80" s="4" t="s">
        <v>463</v>
      </c>
      <c r="C80" s="5" t="n">
        <v>25.2869696617126</v>
      </c>
      <c r="D80" s="6" t="n">
        <v>17.78</v>
      </c>
      <c r="E80" s="7" t="n">
        <v>1</v>
      </c>
      <c r="F80" s="7" t="n">
        <v>5</v>
      </c>
      <c r="G80" s="7" t="n">
        <v>5</v>
      </c>
      <c r="H80" s="7" t="n">
        <v>5</v>
      </c>
      <c r="I80" s="7" t="n">
        <v>478</v>
      </c>
      <c r="J80" s="8" t="n">
        <v>52.9817168646601</v>
      </c>
      <c r="K80" s="5" t="n">
        <v>5.71923828125</v>
      </c>
    </row>
    <row r="81" customFormat="false" ht="12.75" hidden="false" customHeight="false" outlineLevel="0" collapsed="false">
      <c r="A81" s="4" t="s">
        <v>464</v>
      </c>
      <c r="B81" s="4" t="s">
        <v>465</v>
      </c>
      <c r="C81" s="5" t="n">
        <v>24.1816852092743</v>
      </c>
      <c r="D81" s="6" t="n">
        <v>40.27</v>
      </c>
      <c r="E81" s="7" t="n">
        <v>1</v>
      </c>
      <c r="F81" s="7" t="n">
        <v>5</v>
      </c>
      <c r="G81" s="7" t="n">
        <v>6</v>
      </c>
      <c r="H81" s="7" t="n">
        <v>7</v>
      </c>
      <c r="I81" s="7" t="n">
        <v>149</v>
      </c>
      <c r="J81" s="8" t="n">
        <v>17.00186934466</v>
      </c>
      <c r="K81" s="5" t="n">
        <v>4.27197265625</v>
      </c>
    </row>
    <row r="82" customFormat="false" ht="12.75" hidden="false" customHeight="false" outlineLevel="0" collapsed="false">
      <c r="A82" s="4" t="s">
        <v>466</v>
      </c>
      <c r="B82" s="4" t="s">
        <v>467</v>
      </c>
      <c r="C82" s="5" t="n">
        <v>22.5408239364624</v>
      </c>
      <c r="D82" s="6" t="n">
        <v>15.54</v>
      </c>
      <c r="E82" s="7" t="n">
        <v>1</v>
      </c>
      <c r="F82" s="7" t="n">
        <v>5</v>
      </c>
      <c r="G82" s="7" t="n">
        <v>5</v>
      </c>
      <c r="H82" s="7" t="n">
        <v>5</v>
      </c>
      <c r="I82" s="7" t="n">
        <v>534</v>
      </c>
      <c r="J82" s="8" t="n">
        <v>57.7783219546601</v>
      </c>
      <c r="K82" s="5" t="n">
        <v>6.97607421875</v>
      </c>
    </row>
    <row r="83" customFormat="false" ht="12.75" hidden="false" customHeight="false" outlineLevel="0" collapsed="false">
      <c r="A83" s="4" t="s">
        <v>88</v>
      </c>
      <c r="B83" s="4" t="s">
        <v>89</v>
      </c>
      <c r="C83" s="5" t="n">
        <v>21.2944803237915</v>
      </c>
      <c r="D83" s="6" t="n">
        <v>15.42</v>
      </c>
      <c r="E83" s="7" t="n">
        <v>1</v>
      </c>
      <c r="F83" s="7" t="n">
        <v>5</v>
      </c>
      <c r="G83" s="7" t="n">
        <v>5</v>
      </c>
      <c r="H83" s="7" t="n">
        <v>5</v>
      </c>
      <c r="I83" s="7" t="n">
        <v>506</v>
      </c>
      <c r="J83" s="8" t="n">
        <v>56.3829587346601</v>
      </c>
      <c r="K83" s="5" t="n">
        <v>5.99853515625</v>
      </c>
    </row>
    <row r="84" customFormat="false" ht="12.75" hidden="false" customHeight="false" outlineLevel="0" collapsed="false">
      <c r="A84" s="4" t="s">
        <v>468</v>
      </c>
      <c r="B84" s="4" t="s">
        <v>469</v>
      </c>
      <c r="C84" s="5" t="n">
        <v>20.3288311958313</v>
      </c>
      <c r="D84" s="6" t="n">
        <v>15.31</v>
      </c>
      <c r="E84" s="7" t="n">
        <v>1</v>
      </c>
      <c r="F84" s="7" t="n">
        <v>5</v>
      </c>
      <c r="G84" s="7" t="n">
        <v>5</v>
      </c>
      <c r="H84" s="7" t="n">
        <v>5</v>
      </c>
      <c r="I84" s="7" t="n">
        <v>601</v>
      </c>
      <c r="J84" s="8" t="n">
        <v>65.2895222346601</v>
      </c>
      <c r="K84" s="5" t="n">
        <v>5.51611328125</v>
      </c>
    </row>
    <row r="85" customFormat="false" ht="12.75" hidden="false" customHeight="false" outlineLevel="0" collapsed="false">
      <c r="A85" s="4" t="s">
        <v>272</v>
      </c>
      <c r="B85" s="4" t="s">
        <v>273</v>
      </c>
      <c r="C85" s="5" t="n">
        <v>20.2629189491272</v>
      </c>
      <c r="D85" s="6" t="n">
        <v>28.24</v>
      </c>
      <c r="E85" s="7" t="n">
        <v>1</v>
      </c>
      <c r="F85" s="7" t="n">
        <v>5</v>
      </c>
      <c r="G85" s="7" t="n">
        <v>5</v>
      </c>
      <c r="H85" s="7" t="n">
        <v>5</v>
      </c>
      <c r="I85" s="7" t="n">
        <v>255</v>
      </c>
      <c r="J85" s="8" t="n">
        <v>28.67820531466</v>
      </c>
      <c r="K85" s="5" t="n">
        <v>9.04150390625</v>
      </c>
    </row>
    <row r="86" customFormat="false" ht="12.75" hidden="false" customHeight="false" outlineLevel="0" collapsed="false">
      <c r="A86" s="4" t="s">
        <v>470</v>
      </c>
      <c r="B86" s="4" t="s">
        <v>471</v>
      </c>
      <c r="C86" s="5" t="n">
        <v>19.9893038272858</v>
      </c>
      <c r="D86" s="6" t="n">
        <v>11.55</v>
      </c>
      <c r="E86" s="7" t="n">
        <v>1</v>
      </c>
      <c r="F86" s="7" t="n">
        <v>5</v>
      </c>
      <c r="G86" s="7" t="n">
        <v>5</v>
      </c>
      <c r="H86" s="7" t="n">
        <v>6</v>
      </c>
      <c r="I86" s="7" t="n">
        <v>511</v>
      </c>
      <c r="J86" s="8" t="n">
        <v>58.8991243646601</v>
      </c>
      <c r="K86" s="5" t="n">
        <v>7.00537109375</v>
      </c>
    </row>
    <row r="87" customFormat="false" ht="12.75" hidden="false" customHeight="false" outlineLevel="0" collapsed="false">
      <c r="A87" s="4" t="s">
        <v>200</v>
      </c>
      <c r="B87" s="4" t="s">
        <v>201</v>
      </c>
      <c r="C87" s="5" t="n">
        <v>19.7619388103485</v>
      </c>
      <c r="D87" s="6" t="n">
        <v>24.21</v>
      </c>
      <c r="E87" s="7" t="n">
        <v>1</v>
      </c>
      <c r="F87" s="7" t="n">
        <v>5</v>
      </c>
      <c r="G87" s="7" t="n">
        <v>5</v>
      </c>
      <c r="H87" s="7" t="n">
        <v>5</v>
      </c>
      <c r="I87" s="7" t="n">
        <v>318</v>
      </c>
      <c r="J87" s="8" t="n">
        <v>36.50705142466</v>
      </c>
      <c r="K87" s="5" t="n">
        <v>6.39208984375</v>
      </c>
    </row>
    <row r="88" customFormat="false" ht="12.75" hidden="false" customHeight="false" outlineLevel="0" collapsed="false">
      <c r="A88" s="4" t="s">
        <v>110</v>
      </c>
      <c r="B88" s="4" t="s">
        <v>111</v>
      </c>
      <c r="C88" s="5" t="n">
        <v>19.2642021179199</v>
      </c>
      <c r="D88" s="6" t="n">
        <v>33.18</v>
      </c>
      <c r="E88" s="7" t="n">
        <v>1</v>
      </c>
      <c r="F88" s="7" t="n">
        <v>5</v>
      </c>
      <c r="G88" s="7" t="n">
        <v>5</v>
      </c>
      <c r="H88" s="7" t="n">
        <v>5</v>
      </c>
      <c r="I88" s="7" t="n">
        <v>217</v>
      </c>
      <c r="J88" s="8" t="n">
        <v>23.60628673466</v>
      </c>
      <c r="K88" s="5" t="n">
        <v>6.39208984375</v>
      </c>
    </row>
    <row r="89" customFormat="false" ht="12.75" hidden="false" customHeight="false" outlineLevel="0" collapsed="false">
      <c r="A89" s="4" t="s">
        <v>472</v>
      </c>
      <c r="B89" s="4" t="s">
        <v>473</v>
      </c>
      <c r="C89" s="5" t="n">
        <v>19.2368741035461</v>
      </c>
      <c r="D89" s="6" t="n">
        <v>23.47</v>
      </c>
      <c r="E89" s="7" t="n">
        <v>1</v>
      </c>
      <c r="F89" s="7" t="n">
        <v>5</v>
      </c>
      <c r="G89" s="7" t="n">
        <v>5</v>
      </c>
      <c r="H89" s="7" t="n">
        <v>5</v>
      </c>
      <c r="I89" s="7" t="n">
        <v>392</v>
      </c>
      <c r="J89" s="8" t="n">
        <v>42.16347150466</v>
      </c>
      <c r="K89" s="5" t="n">
        <v>5.51611328125</v>
      </c>
    </row>
    <row r="90" customFormat="false" ht="12.75" hidden="false" customHeight="false" outlineLevel="0" collapsed="false">
      <c r="A90" s="4" t="s">
        <v>474</v>
      </c>
      <c r="B90" s="4" t="s">
        <v>475</v>
      </c>
      <c r="C90" s="5" t="n">
        <v>18.4928710460663</v>
      </c>
      <c r="D90" s="6" t="n">
        <v>25.68</v>
      </c>
      <c r="E90" s="7" t="n">
        <v>1</v>
      </c>
      <c r="F90" s="7" t="n">
        <v>5</v>
      </c>
      <c r="G90" s="7" t="n">
        <v>5</v>
      </c>
      <c r="H90" s="7" t="n">
        <v>5</v>
      </c>
      <c r="I90" s="7" t="n">
        <v>257</v>
      </c>
      <c r="J90" s="8" t="n">
        <v>28.68483862466</v>
      </c>
      <c r="K90" s="5" t="n">
        <v>7.88427734375</v>
      </c>
    </row>
    <row r="91" customFormat="false" ht="12.75" hidden="false" customHeight="false" outlineLevel="0" collapsed="false">
      <c r="A91" s="4" t="s">
        <v>52</v>
      </c>
      <c r="B91" s="4" t="s">
        <v>53</v>
      </c>
      <c r="C91" s="5" t="n">
        <v>17.3393077850342</v>
      </c>
      <c r="D91" s="6" t="n">
        <v>14.32</v>
      </c>
      <c r="E91" s="7" t="n">
        <v>1</v>
      </c>
      <c r="F91" s="7" t="n">
        <v>5</v>
      </c>
      <c r="G91" s="7" t="n">
        <v>5</v>
      </c>
      <c r="H91" s="7" t="n">
        <v>5</v>
      </c>
      <c r="I91" s="7" t="n">
        <v>447</v>
      </c>
      <c r="J91" s="8" t="n">
        <v>49.1847718546599</v>
      </c>
      <c r="K91" s="5" t="n">
        <v>8.90966796875</v>
      </c>
    </row>
    <row r="92" customFormat="false" ht="12.75" hidden="false" customHeight="false" outlineLevel="0" collapsed="false">
      <c r="A92" s="4" t="s">
        <v>476</v>
      </c>
      <c r="B92" s="4" t="s">
        <v>477</v>
      </c>
      <c r="C92" s="5" t="n">
        <v>17.0690674781799</v>
      </c>
      <c r="D92" s="6" t="n">
        <v>20.12</v>
      </c>
      <c r="E92" s="7" t="n">
        <v>1</v>
      </c>
      <c r="F92" s="7" t="n">
        <v>5</v>
      </c>
      <c r="G92" s="7" t="n">
        <v>5</v>
      </c>
      <c r="H92" s="7" t="n">
        <v>5</v>
      </c>
      <c r="I92" s="7" t="n">
        <v>323</v>
      </c>
      <c r="J92" s="8" t="n">
        <v>36.15101042466</v>
      </c>
      <c r="K92" s="5" t="n">
        <v>9.04150390625</v>
      </c>
    </row>
    <row r="93" customFormat="false" ht="12.75" hidden="false" customHeight="false" outlineLevel="0" collapsed="false">
      <c r="A93" s="4" t="s">
        <v>44</v>
      </c>
      <c r="B93" s="4" t="s">
        <v>45</v>
      </c>
      <c r="C93" s="5" t="n">
        <v>16.3078248500824</v>
      </c>
      <c r="D93" s="6" t="n">
        <v>8.14</v>
      </c>
      <c r="E93" s="7" t="n">
        <v>1</v>
      </c>
      <c r="F93" s="7" t="n">
        <v>5</v>
      </c>
      <c r="G93" s="7" t="n">
        <v>5</v>
      </c>
      <c r="H93" s="7" t="n">
        <v>6</v>
      </c>
      <c r="I93" s="7" t="n">
        <v>614</v>
      </c>
      <c r="J93" s="8" t="n">
        <v>69.6784123846601</v>
      </c>
      <c r="K93" s="5" t="n">
        <v>6.21435546875</v>
      </c>
    </row>
    <row r="94" customFormat="false" ht="12.75" hidden="false" customHeight="false" outlineLevel="0" collapsed="false">
      <c r="A94" s="4" t="s">
        <v>138</v>
      </c>
      <c r="B94" s="4" t="s">
        <v>139</v>
      </c>
      <c r="C94" s="5" t="n">
        <v>15.9943928718567</v>
      </c>
      <c r="D94" s="6" t="n">
        <v>9.95</v>
      </c>
      <c r="E94" s="7" t="n">
        <v>1</v>
      </c>
      <c r="F94" s="7" t="n">
        <v>5</v>
      </c>
      <c r="G94" s="7" t="n">
        <v>5</v>
      </c>
      <c r="H94" s="7" t="n">
        <v>5</v>
      </c>
      <c r="I94" s="7" t="n">
        <v>563</v>
      </c>
      <c r="J94" s="8" t="n">
        <v>61.8150582446601</v>
      </c>
      <c r="K94" s="5" t="n">
        <v>5.07177734375</v>
      </c>
    </row>
    <row r="95" customFormat="false" ht="12.75" hidden="false" customHeight="false" outlineLevel="0" collapsed="false">
      <c r="A95" s="4" t="s">
        <v>114</v>
      </c>
      <c r="B95" s="4" t="s">
        <v>115</v>
      </c>
      <c r="C95" s="5" t="n">
        <v>15.7130073308945</v>
      </c>
      <c r="D95" s="6" t="n">
        <v>26.73</v>
      </c>
      <c r="E95" s="7" t="n">
        <v>1</v>
      </c>
      <c r="F95" s="7" t="n">
        <v>5</v>
      </c>
      <c r="G95" s="7" t="n">
        <v>5</v>
      </c>
      <c r="H95" s="7" t="n">
        <v>5</v>
      </c>
      <c r="I95" s="7" t="n">
        <v>217</v>
      </c>
      <c r="J95" s="8" t="n">
        <v>24.29853426466</v>
      </c>
      <c r="K95" s="5" t="n">
        <v>5.90966796875</v>
      </c>
    </row>
    <row r="96" customFormat="false" ht="12.75" hidden="false" customHeight="false" outlineLevel="0" collapsed="false">
      <c r="A96" s="4" t="s">
        <v>478</v>
      </c>
      <c r="B96" s="4" t="s">
        <v>479</v>
      </c>
      <c r="C96" s="5" t="n">
        <v>15.5003426074982</v>
      </c>
      <c r="D96" s="6" t="n">
        <v>14.47</v>
      </c>
      <c r="E96" s="7" t="n">
        <v>1</v>
      </c>
      <c r="F96" s="7" t="n">
        <v>5</v>
      </c>
      <c r="G96" s="7" t="n">
        <v>5</v>
      </c>
      <c r="H96" s="7" t="n">
        <v>5</v>
      </c>
      <c r="I96" s="7" t="n">
        <v>456</v>
      </c>
      <c r="J96" s="8" t="n">
        <v>48.78377994466</v>
      </c>
      <c r="K96" s="5" t="n">
        <v>5.94775390625</v>
      </c>
    </row>
    <row r="97" customFormat="false" ht="12.75" hidden="false" customHeight="false" outlineLevel="0" collapsed="false">
      <c r="A97" s="4" t="s">
        <v>480</v>
      </c>
      <c r="B97" s="4" t="s">
        <v>481</v>
      </c>
      <c r="C97" s="5" t="n">
        <v>15.1864817142487</v>
      </c>
      <c r="D97" s="6" t="n">
        <v>13.39</v>
      </c>
      <c r="E97" s="7" t="n">
        <v>1</v>
      </c>
      <c r="F97" s="7" t="n">
        <v>5</v>
      </c>
      <c r="G97" s="7" t="n">
        <v>5</v>
      </c>
      <c r="H97" s="7" t="n">
        <v>5</v>
      </c>
      <c r="I97" s="7" t="n">
        <v>493</v>
      </c>
      <c r="J97" s="8" t="n">
        <v>54.41979955466</v>
      </c>
      <c r="K97" s="5" t="n">
        <v>5.50341796875</v>
      </c>
    </row>
    <row r="98" customFormat="false" ht="12.75" hidden="false" customHeight="false" outlineLevel="0" collapsed="false">
      <c r="A98" s="4" t="s">
        <v>482</v>
      </c>
      <c r="B98" s="4" t="s">
        <v>483</v>
      </c>
      <c r="C98" s="5" t="n">
        <v>14.6119391918182</v>
      </c>
      <c r="D98" s="6" t="n">
        <v>6.19</v>
      </c>
      <c r="E98" s="7" t="n">
        <v>1</v>
      </c>
      <c r="F98" s="7" t="n">
        <v>5</v>
      </c>
      <c r="G98" s="7" t="n">
        <v>5</v>
      </c>
      <c r="H98" s="7" t="n">
        <v>5</v>
      </c>
      <c r="I98" s="7" t="n">
        <v>1066</v>
      </c>
      <c r="J98" s="8" t="n">
        <v>119.04125467466</v>
      </c>
      <c r="K98" s="5" t="n">
        <v>7.28369140625</v>
      </c>
    </row>
    <row r="99" customFormat="false" ht="12.75" hidden="false" customHeight="false" outlineLevel="0" collapsed="false">
      <c r="A99" s="4" t="s">
        <v>484</v>
      </c>
      <c r="B99" s="4" t="s">
        <v>485</v>
      </c>
      <c r="C99" s="5" t="n">
        <v>13.144905090332</v>
      </c>
      <c r="D99" s="6" t="n">
        <v>11.98</v>
      </c>
      <c r="E99" s="7" t="n">
        <v>1</v>
      </c>
      <c r="F99" s="7" t="n">
        <v>5</v>
      </c>
      <c r="G99" s="7" t="n">
        <v>5</v>
      </c>
      <c r="H99" s="7" t="n">
        <v>5</v>
      </c>
      <c r="I99" s="7" t="n">
        <v>501</v>
      </c>
      <c r="J99" s="8" t="n">
        <v>56.84099756466</v>
      </c>
      <c r="K99" s="5" t="n">
        <v>8.61669921875</v>
      </c>
    </row>
    <row r="100" customFormat="false" ht="12.75" hidden="false" customHeight="false" outlineLevel="0" collapsed="false">
      <c r="A100" s="4" t="s">
        <v>486</v>
      </c>
      <c r="B100" s="4" t="s">
        <v>487</v>
      </c>
      <c r="C100" s="5" t="n">
        <v>11.3123917579651</v>
      </c>
      <c r="D100" s="6" t="n">
        <v>17.8</v>
      </c>
      <c r="E100" s="7" t="n">
        <v>1</v>
      </c>
      <c r="F100" s="7" t="n">
        <v>5</v>
      </c>
      <c r="G100" s="7" t="n">
        <v>5</v>
      </c>
      <c r="H100" s="7" t="n">
        <v>5</v>
      </c>
      <c r="I100" s="7" t="n">
        <v>354</v>
      </c>
      <c r="J100" s="8" t="n">
        <v>41.04083017466</v>
      </c>
      <c r="K100" s="5" t="n">
        <v>4.50048828125</v>
      </c>
    </row>
    <row r="101" customFormat="false" ht="12.75" hidden="false" customHeight="false" outlineLevel="0" collapsed="false">
      <c r="A101" s="4" t="s">
        <v>488</v>
      </c>
      <c r="B101" s="4" t="s">
        <v>489</v>
      </c>
      <c r="C101" s="5" t="n">
        <v>29.139897942543</v>
      </c>
      <c r="D101" s="6" t="n">
        <v>23.56</v>
      </c>
      <c r="E101" s="7" t="n">
        <v>1</v>
      </c>
      <c r="F101" s="7" t="n">
        <v>4</v>
      </c>
      <c r="G101" s="7" t="n">
        <v>4</v>
      </c>
      <c r="H101" s="7" t="n">
        <v>6</v>
      </c>
      <c r="I101" s="7" t="n">
        <v>331</v>
      </c>
      <c r="J101" s="8" t="n">
        <v>34.55204284466</v>
      </c>
      <c r="K101" s="5" t="n">
        <v>8.63134765625</v>
      </c>
    </row>
    <row r="102" customFormat="false" ht="12.75" hidden="false" customHeight="false" outlineLevel="0" collapsed="false">
      <c r="A102" s="4" t="s">
        <v>32</v>
      </c>
      <c r="B102" s="4" t="s">
        <v>33</v>
      </c>
      <c r="C102" s="5" t="n">
        <v>28.0555136203766</v>
      </c>
      <c r="D102" s="6" t="n">
        <v>24.4</v>
      </c>
      <c r="E102" s="7" t="n">
        <v>1</v>
      </c>
      <c r="F102" s="7" t="n">
        <v>4</v>
      </c>
      <c r="G102" s="7" t="n">
        <v>4</v>
      </c>
      <c r="H102" s="7" t="n">
        <v>6</v>
      </c>
      <c r="I102" s="7" t="n">
        <v>332</v>
      </c>
      <c r="J102" s="8" t="n">
        <v>35.46902415466</v>
      </c>
      <c r="K102" s="5" t="n">
        <v>5.84619140625</v>
      </c>
    </row>
    <row r="103" customFormat="false" ht="12.75" hidden="false" customHeight="false" outlineLevel="0" collapsed="false">
      <c r="A103" s="4" t="s">
        <v>490</v>
      </c>
      <c r="B103" s="4" t="s">
        <v>491</v>
      </c>
      <c r="C103" s="5" t="n">
        <v>27.9222898483276</v>
      </c>
      <c r="D103" s="6" t="n">
        <v>13.45</v>
      </c>
      <c r="E103" s="7" t="n">
        <v>1</v>
      </c>
      <c r="F103" s="7" t="n">
        <v>4</v>
      </c>
      <c r="G103" s="7" t="n">
        <v>4</v>
      </c>
      <c r="H103" s="7" t="n">
        <v>6</v>
      </c>
      <c r="I103" s="7" t="n">
        <v>342</v>
      </c>
      <c r="J103" s="8" t="n">
        <v>37.58201322466</v>
      </c>
      <c r="K103" s="5" t="n">
        <v>7.38623046875</v>
      </c>
    </row>
    <row r="104" customFormat="false" ht="12.75" hidden="false" customHeight="false" outlineLevel="0" collapsed="false">
      <c r="A104" s="4" t="s">
        <v>18</v>
      </c>
      <c r="B104" s="4" t="s">
        <v>19</v>
      </c>
      <c r="C104" s="5" t="n">
        <v>24.1159219741821</v>
      </c>
      <c r="D104" s="6" t="n">
        <v>12.37</v>
      </c>
      <c r="E104" s="7" t="n">
        <v>1</v>
      </c>
      <c r="F104" s="7" t="n">
        <v>4</v>
      </c>
      <c r="G104" s="7" t="n">
        <v>4</v>
      </c>
      <c r="H104" s="7" t="n">
        <v>5</v>
      </c>
      <c r="I104" s="7" t="n">
        <v>574</v>
      </c>
      <c r="J104" s="8" t="n">
        <v>63.4222660446601</v>
      </c>
      <c r="K104" s="5" t="n">
        <v>6.13818359375</v>
      </c>
    </row>
    <row r="105" customFormat="false" ht="12.75" hidden="false" customHeight="false" outlineLevel="0" collapsed="false">
      <c r="A105" s="4" t="s">
        <v>186</v>
      </c>
      <c r="B105" s="4" t="s">
        <v>187</v>
      </c>
      <c r="C105" s="5" t="n">
        <v>23.0366401672363</v>
      </c>
      <c r="D105" s="6" t="n">
        <v>15.55</v>
      </c>
      <c r="E105" s="7" t="n">
        <v>1</v>
      </c>
      <c r="F105" s="7" t="n">
        <v>4</v>
      </c>
      <c r="G105" s="7" t="n">
        <v>5</v>
      </c>
      <c r="H105" s="7" t="n">
        <v>6</v>
      </c>
      <c r="I105" s="7" t="n">
        <v>463</v>
      </c>
      <c r="J105" s="8" t="n">
        <v>52.52074392466</v>
      </c>
      <c r="K105" s="5" t="n">
        <v>6.97607421875</v>
      </c>
    </row>
    <row r="106" customFormat="false" ht="12.75" hidden="false" customHeight="false" outlineLevel="0" collapsed="false">
      <c r="A106" s="4" t="s">
        <v>492</v>
      </c>
      <c r="B106" s="4" t="s">
        <v>493</v>
      </c>
      <c r="C106" s="5" t="n">
        <v>21.1454849243164</v>
      </c>
      <c r="D106" s="6" t="n">
        <v>30.77</v>
      </c>
      <c r="E106" s="7" t="n">
        <v>1</v>
      </c>
      <c r="F106" s="7" t="n">
        <v>4</v>
      </c>
      <c r="G106" s="7" t="n">
        <v>4</v>
      </c>
      <c r="H106" s="7" t="n">
        <v>4</v>
      </c>
      <c r="I106" s="7" t="n">
        <v>247</v>
      </c>
      <c r="J106" s="8" t="n">
        <v>26.57063262466</v>
      </c>
      <c r="K106" s="5" t="n">
        <v>4.85595703125</v>
      </c>
    </row>
    <row r="107" customFormat="false" ht="12.75" hidden="false" customHeight="false" outlineLevel="0" collapsed="false">
      <c r="A107" s="4" t="s">
        <v>494</v>
      </c>
      <c r="B107" s="4" t="s">
        <v>495</v>
      </c>
      <c r="C107" s="5" t="n">
        <v>20.5670683383942</v>
      </c>
      <c r="D107" s="6" t="n">
        <v>16.79</v>
      </c>
      <c r="E107" s="7" t="n">
        <v>1</v>
      </c>
      <c r="F107" s="7" t="n">
        <v>4</v>
      </c>
      <c r="G107" s="7" t="n">
        <v>5</v>
      </c>
      <c r="H107" s="7" t="n">
        <v>6</v>
      </c>
      <c r="I107" s="7" t="n">
        <v>393</v>
      </c>
      <c r="J107" s="8" t="n">
        <v>44.08525382466</v>
      </c>
      <c r="K107" s="5" t="n">
        <v>5.80810546875</v>
      </c>
    </row>
    <row r="108" customFormat="false" ht="12.75" hidden="false" customHeight="false" outlineLevel="0" collapsed="false">
      <c r="A108" s="4" t="s">
        <v>496</v>
      </c>
      <c r="B108" s="4" t="s">
        <v>497</v>
      </c>
      <c r="C108" s="5" t="n">
        <v>20.1702184677124</v>
      </c>
      <c r="D108" s="6" t="n">
        <v>15.44</v>
      </c>
      <c r="E108" s="7" t="n">
        <v>1</v>
      </c>
      <c r="F108" s="7" t="n">
        <v>4</v>
      </c>
      <c r="G108" s="7" t="n">
        <v>4</v>
      </c>
      <c r="H108" s="7" t="n">
        <v>5</v>
      </c>
      <c r="I108" s="7" t="n">
        <v>408</v>
      </c>
      <c r="J108" s="8" t="n">
        <v>44.21498348466</v>
      </c>
      <c r="K108" s="5" t="n">
        <v>5.40185546875</v>
      </c>
    </row>
    <row r="109" customFormat="false" ht="12.75" hidden="false" customHeight="false" outlineLevel="0" collapsed="false">
      <c r="A109" s="4" t="s">
        <v>498</v>
      </c>
      <c r="B109" s="4" t="s">
        <v>499</v>
      </c>
      <c r="C109" s="5" t="n">
        <v>18.8074615001678</v>
      </c>
      <c r="D109" s="6" t="n">
        <v>16.21</v>
      </c>
      <c r="E109" s="7" t="n">
        <v>1</v>
      </c>
      <c r="F109" s="7" t="n">
        <v>4</v>
      </c>
      <c r="G109" s="7" t="n">
        <v>4</v>
      </c>
      <c r="H109" s="7" t="n">
        <v>5</v>
      </c>
      <c r="I109" s="7" t="n">
        <v>364</v>
      </c>
      <c r="J109" s="8" t="n">
        <v>40.09914630466</v>
      </c>
      <c r="K109" s="5" t="n">
        <v>7.48876953125</v>
      </c>
    </row>
    <row r="110" customFormat="false" ht="12.75" hidden="false" customHeight="false" outlineLevel="0" collapsed="false">
      <c r="A110" s="4" t="s">
        <v>500</v>
      </c>
      <c r="B110" s="4" t="s">
        <v>501</v>
      </c>
      <c r="C110" s="5" t="n">
        <v>17.2149696350098</v>
      </c>
      <c r="D110" s="6" t="n">
        <v>18.1</v>
      </c>
      <c r="E110" s="7" t="n">
        <v>1</v>
      </c>
      <c r="F110" s="7" t="n">
        <v>4</v>
      </c>
      <c r="G110" s="7" t="n">
        <v>4</v>
      </c>
      <c r="H110" s="7" t="n">
        <v>5</v>
      </c>
      <c r="I110" s="7" t="n">
        <v>348</v>
      </c>
      <c r="J110" s="8" t="n">
        <v>36.33461465466</v>
      </c>
      <c r="K110" s="5" t="n">
        <v>5.02099609375</v>
      </c>
    </row>
    <row r="111" customFormat="false" ht="12.75" hidden="false" customHeight="false" outlineLevel="0" collapsed="false">
      <c r="A111" s="4" t="s">
        <v>92</v>
      </c>
      <c r="B111" s="4" t="s">
        <v>93</v>
      </c>
      <c r="C111" s="5" t="n">
        <v>16.0735294818878</v>
      </c>
      <c r="D111" s="6" t="n">
        <v>19.94</v>
      </c>
      <c r="E111" s="7" t="n">
        <v>1</v>
      </c>
      <c r="F111" s="7" t="n">
        <v>4</v>
      </c>
      <c r="G111" s="7" t="n">
        <v>4</v>
      </c>
      <c r="H111" s="7" t="n">
        <v>4</v>
      </c>
      <c r="I111" s="7" t="n">
        <v>336</v>
      </c>
      <c r="J111" s="8" t="n">
        <v>39.51306530466</v>
      </c>
      <c r="K111" s="5" t="n">
        <v>7.31298828125</v>
      </c>
    </row>
    <row r="112" customFormat="false" ht="12.75" hidden="false" customHeight="false" outlineLevel="0" collapsed="false">
      <c r="A112" s="4" t="s">
        <v>502</v>
      </c>
      <c r="B112" s="4" t="s">
        <v>503</v>
      </c>
      <c r="C112" s="5" t="n">
        <v>14.3364262580872</v>
      </c>
      <c r="D112" s="6" t="n">
        <v>15.59</v>
      </c>
      <c r="E112" s="7" t="n">
        <v>1</v>
      </c>
      <c r="F112" s="7" t="n">
        <v>4</v>
      </c>
      <c r="G112" s="7" t="n">
        <v>4</v>
      </c>
      <c r="H112" s="7" t="n">
        <v>4</v>
      </c>
      <c r="I112" s="7" t="n">
        <v>340</v>
      </c>
      <c r="J112" s="8" t="n">
        <v>37.41595389466</v>
      </c>
      <c r="K112" s="5" t="n">
        <v>5.09716796875</v>
      </c>
    </row>
    <row r="113" customFormat="false" ht="12.75" hidden="false" customHeight="false" outlineLevel="0" collapsed="false">
      <c r="A113" s="4" t="s">
        <v>140</v>
      </c>
      <c r="B113" s="4" t="s">
        <v>141</v>
      </c>
      <c r="C113" s="5" t="n">
        <v>14.0911846160889</v>
      </c>
      <c r="D113" s="6" t="n">
        <v>17.59</v>
      </c>
      <c r="E113" s="7" t="n">
        <v>1</v>
      </c>
      <c r="F113" s="7" t="n">
        <v>4</v>
      </c>
      <c r="G113" s="7" t="n">
        <v>4</v>
      </c>
      <c r="H113" s="7" t="n">
        <v>5</v>
      </c>
      <c r="I113" s="7" t="n">
        <v>324</v>
      </c>
      <c r="J113" s="8" t="n">
        <v>36.30304812466</v>
      </c>
      <c r="K113" s="5" t="n">
        <v>5.21142578125</v>
      </c>
    </row>
    <row r="114" customFormat="false" ht="12.75" hidden="false" customHeight="false" outlineLevel="0" collapsed="false">
      <c r="A114" s="4" t="s">
        <v>504</v>
      </c>
      <c r="B114" s="4" t="s">
        <v>505</v>
      </c>
      <c r="C114" s="5" t="n">
        <v>13.2267827987671</v>
      </c>
      <c r="D114" s="6" t="n">
        <v>6.42</v>
      </c>
      <c r="E114" s="7" t="n">
        <v>1</v>
      </c>
      <c r="F114" s="7" t="n">
        <v>4</v>
      </c>
      <c r="G114" s="7" t="n">
        <v>4</v>
      </c>
      <c r="H114" s="7" t="n">
        <v>4</v>
      </c>
      <c r="I114" s="7" t="n">
        <v>716</v>
      </c>
      <c r="J114" s="8" t="n">
        <v>81.8584433846601</v>
      </c>
      <c r="K114" s="5" t="n">
        <v>5.78271484375</v>
      </c>
    </row>
    <row r="115" customFormat="false" ht="12.75" hidden="false" customHeight="false" outlineLevel="0" collapsed="false">
      <c r="A115" s="4" t="s">
        <v>124</v>
      </c>
      <c r="B115" s="4" t="s">
        <v>125</v>
      </c>
      <c r="C115" s="5" t="n">
        <v>10.9136588573456</v>
      </c>
      <c r="D115" s="6" t="n">
        <v>9.27</v>
      </c>
      <c r="E115" s="7" t="n">
        <v>1</v>
      </c>
      <c r="F115" s="7" t="n">
        <v>4</v>
      </c>
      <c r="G115" s="7" t="n">
        <v>4</v>
      </c>
      <c r="H115" s="7" t="n">
        <v>4</v>
      </c>
      <c r="I115" s="7" t="n">
        <v>518</v>
      </c>
      <c r="J115" s="8" t="n">
        <v>58.5090495746601</v>
      </c>
      <c r="K115" s="5" t="n">
        <v>7.44482421875</v>
      </c>
    </row>
    <row r="116" customFormat="false" ht="12.75" hidden="false" customHeight="false" outlineLevel="0" collapsed="false">
      <c r="A116" s="4" t="s">
        <v>506</v>
      </c>
      <c r="B116" s="4" t="s">
        <v>507</v>
      </c>
      <c r="C116" s="5" t="n">
        <v>10.8206079006195</v>
      </c>
      <c r="D116" s="6" t="n">
        <v>0.99</v>
      </c>
      <c r="E116" s="7" t="n">
        <v>1</v>
      </c>
      <c r="F116" s="7" t="n">
        <v>4</v>
      </c>
      <c r="G116" s="7" t="n">
        <v>4</v>
      </c>
      <c r="H116" s="7" t="n">
        <v>4</v>
      </c>
      <c r="I116" s="7" t="n">
        <v>4039</v>
      </c>
      <c r="J116" s="8" t="n">
        <v>450.543261244663</v>
      </c>
      <c r="K116" s="5" t="n">
        <v>4.99560546875</v>
      </c>
    </row>
    <row r="117" customFormat="false" ht="12.75" hidden="false" customHeight="false" outlineLevel="0" collapsed="false">
      <c r="A117" s="4" t="s">
        <v>508</v>
      </c>
      <c r="B117" s="4" t="s">
        <v>509</v>
      </c>
      <c r="C117" s="5" t="n">
        <v>22.1780626773834</v>
      </c>
      <c r="D117" s="6" t="n">
        <v>41.44</v>
      </c>
      <c r="E117" s="7" t="n">
        <v>1</v>
      </c>
      <c r="F117" s="7" t="n">
        <v>3</v>
      </c>
      <c r="G117" s="7" t="n">
        <v>3</v>
      </c>
      <c r="H117" s="7" t="n">
        <v>5</v>
      </c>
      <c r="I117" s="7" t="n">
        <v>111</v>
      </c>
      <c r="J117" s="8" t="n">
        <v>11.34296306466</v>
      </c>
      <c r="K117" s="5" t="n">
        <v>7.38623046875</v>
      </c>
    </row>
    <row r="118" customFormat="false" ht="12.75" hidden="false" customHeight="false" outlineLevel="0" collapsed="false">
      <c r="A118" s="4" t="s">
        <v>510</v>
      </c>
      <c r="B118" s="4" t="s">
        <v>511</v>
      </c>
      <c r="C118" s="5" t="n">
        <v>20.2291357517242</v>
      </c>
      <c r="D118" s="6" t="n">
        <v>13.46</v>
      </c>
      <c r="E118" s="7" t="n">
        <v>1</v>
      </c>
      <c r="F118" s="7" t="n">
        <v>3</v>
      </c>
      <c r="G118" s="7" t="n">
        <v>3</v>
      </c>
      <c r="H118" s="7" t="n">
        <v>5</v>
      </c>
      <c r="I118" s="7" t="n">
        <v>327</v>
      </c>
      <c r="J118" s="8" t="n">
        <v>35.55153658466</v>
      </c>
      <c r="K118" s="5" t="n">
        <v>6.85888671875</v>
      </c>
    </row>
    <row r="119" customFormat="false" ht="12.75" hidden="false" customHeight="false" outlineLevel="0" collapsed="false">
      <c r="A119" s="4" t="s">
        <v>512</v>
      </c>
      <c r="B119" s="4" t="s">
        <v>513</v>
      </c>
      <c r="C119" s="5" t="n">
        <v>20.1287178993225</v>
      </c>
      <c r="D119" s="6" t="n">
        <v>8.24</v>
      </c>
      <c r="E119" s="7" t="n">
        <v>1</v>
      </c>
      <c r="F119" s="7" t="n">
        <v>3</v>
      </c>
      <c r="G119" s="7" t="n">
        <v>3</v>
      </c>
      <c r="H119" s="7" t="n">
        <v>5</v>
      </c>
      <c r="I119" s="7" t="n">
        <v>558</v>
      </c>
      <c r="J119" s="8" t="n">
        <v>62.0657689246601</v>
      </c>
      <c r="K119" s="5" t="n">
        <v>8.36767578125</v>
      </c>
    </row>
    <row r="120" customFormat="false" ht="12.75" hidden="false" customHeight="false" outlineLevel="0" collapsed="false">
      <c r="A120" s="4" t="s">
        <v>514</v>
      </c>
      <c r="B120" s="4" t="s">
        <v>515</v>
      </c>
      <c r="C120" s="5" t="n">
        <v>14.7295196056366</v>
      </c>
      <c r="D120" s="6" t="n">
        <v>13.5</v>
      </c>
      <c r="E120" s="7" t="n">
        <v>1</v>
      </c>
      <c r="F120" s="7" t="n">
        <v>3</v>
      </c>
      <c r="G120" s="7" t="n">
        <v>3</v>
      </c>
      <c r="H120" s="7" t="n">
        <v>4</v>
      </c>
      <c r="I120" s="7" t="n">
        <v>311</v>
      </c>
      <c r="J120" s="8" t="n">
        <v>33.65284059466</v>
      </c>
      <c r="K120" s="5" t="n">
        <v>8.98291015625</v>
      </c>
    </row>
    <row r="121" customFormat="false" ht="12.75" hidden="false" customHeight="false" outlineLevel="0" collapsed="false">
      <c r="A121" s="4" t="s">
        <v>288</v>
      </c>
      <c r="B121" s="4" t="s">
        <v>289</v>
      </c>
      <c r="C121" s="5" t="n">
        <v>14.2766330242157</v>
      </c>
      <c r="D121" s="6" t="n">
        <v>17.14</v>
      </c>
      <c r="E121" s="7" t="n">
        <v>1</v>
      </c>
      <c r="F121" s="7" t="n">
        <v>3</v>
      </c>
      <c r="G121" s="7" t="n">
        <v>3</v>
      </c>
      <c r="H121" s="7" t="n">
        <v>3</v>
      </c>
      <c r="I121" s="7" t="n">
        <v>455</v>
      </c>
      <c r="J121" s="8" t="n">
        <v>44.97643194466</v>
      </c>
      <c r="K121" s="5" t="n">
        <v>11.44384765625</v>
      </c>
    </row>
    <row r="122" customFormat="false" ht="12.75" hidden="false" customHeight="false" outlineLevel="0" collapsed="false">
      <c r="A122" s="4" t="s">
        <v>30</v>
      </c>
      <c r="B122" s="4" t="s">
        <v>31</v>
      </c>
      <c r="C122" s="5" t="n">
        <v>14.1718475818634</v>
      </c>
      <c r="D122" s="6" t="n">
        <v>16.09</v>
      </c>
      <c r="E122" s="7" t="n">
        <v>1</v>
      </c>
      <c r="F122" s="7" t="n">
        <v>3</v>
      </c>
      <c r="G122" s="7" t="n">
        <v>3</v>
      </c>
      <c r="H122" s="7" t="n">
        <v>3</v>
      </c>
      <c r="I122" s="7" t="n">
        <v>379</v>
      </c>
      <c r="J122" s="8" t="n">
        <v>40.01820673466</v>
      </c>
      <c r="K122" s="5" t="n">
        <v>7.26904296875</v>
      </c>
    </row>
    <row r="123" customFormat="false" ht="12.75" hidden="false" customHeight="false" outlineLevel="0" collapsed="false">
      <c r="A123" s="4" t="s">
        <v>516</v>
      </c>
      <c r="B123" s="4" t="s">
        <v>517</v>
      </c>
      <c r="C123" s="5" t="n">
        <v>13.0301733016968</v>
      </c>
      <c r="D123" s="6" t="n">
        <v>7.54</v>
      </c>
      <c r="E123" s="7" t="n">
        <v>1</v>
      </c>
      <c r="F123" s="7" t="n">
        <v>3</v>
      </c>
      <c r="G123" s="7" t="n">
        <v>4</v>
      </c>
      <c r="H123" s="7" t="n">
        <v>4</v>
      </c>
      <c r="I123" s="7" t="n">
        <v>716</v>
      </c>
      <c r="J123" s="8" t="n">
        <v>77.2757281846601</v>
      </c>
      <c r="K123" s="5" t="n">
        <v>8.04541015625</v>
      </c>
    </row>
    <row r="124" customFormat="false" ht="12.75" hidden="false" customHeight="false" outlineLevel="0" collapsed="false">
      <c r="A124" s="4" t="s">
        <v>518</v>
      </c>
      <c r="B124" s="4" t="s">
        <v>519</v>
      </c>
      <c r="C124" s="5" t="n">
        <v>12.8774890899658</v>
      </c>
      <c r="D124" s="6" t="n">
        <v>14.94</v>
      </c>
      <c r="E124" s="7" t="n">
        <v>1</v>
      </c>
      <c r="F124" s="7" t="n">
        <v>3</v>
      </c>
      <c r="G124" s="7" t="n">
        <v>3</v>
      </c>
      <c r="H124" s="7" t="n">
        <v>3</v>
      </c>
      <c r="I124" s="7" t="n">
        <v>308</v>
      </c>
      <c r="J124" s="8" t="n">
        <v>34.31746103466</v>
      </c>
      <c r="K124" s="5" t="n">
        <v>5.26220703125</v>
      </c>
    </row>
    <row r="125" customFormat="false" ht="12.75" hidden="false" customHeight="false" outlineLevel="0" collapsed="false">
      <c r="A125" s="4" t="s">
        <v>520</v>
      </c>
      <c r="B125" s="4" t="s">
        <v>521</v>
      </c>
      <c r="C125" s="5" t="n">
        <v>12.2933337688446</v>
      </c>
      <c r="D125" s="6" t="n">
        <v>12.35</v>
      </c>
      <c r="E125" s="7" t="n">
        <v>1</v>
      </c>
      <c r="F125" s="7" t="n">
        <v>3</v>
      </c>
      <c r="G125" s="7" t="n">
        <v>3</v>
      </c>
      <c r="H125" s="7" t="n">
        <v>3</v>
      </c>
      <c r="I125" s="7" t="n">
        <v>332</v>
      </c>
      <c r="J125" s="8" t="n">
        <v>35.78086786466</v>
      </c>
      <c r="K125" s="5" t="n">
        <v>5.31298828125</v>
      </c>
    </row>
    <row r="126" customFormat="false" ht="12.75" hidden="false" customHeight="false" outlineLevel="0" collapsed="false">
      <c r="A126" s="4" t="s">
        <v>70</v>
      </c>
      <c r="B126" s="4" t="s">
        <v>71</v>
      </c>
      <c r="C126" s="5" t="n">
        <v>12.2479546070099</v>
      </c>
      <c r="D126" s="6" t="n">
        <v>17.7</v>
      </c>
      <c r="E126" s="7" t="n">
        <v>1</v>
      </c>
      <c r="F126" s="7" t="n">
        <v>3</v>
      </c>
      <c r="G126" s="7" t="n">
        <v>3</v>
      </c>
      <c r="H126" s="7" t="n">
        <v>3</v>
      </c>
      <c r="I126" s="7" t="n">
        <v>209</v>
      </c>
      <c r="J126" s="8" t="n">
        <v>22.94588069466</v>
      </c>
      <c r="K126" s="5" t="n">
        <v>8.27978515625</v>
      </c>
    </row>
    <row r="127" customFormat="false" ht="12.75" hidden="false" customHeight="false" outlineLevel="0" collapsed="false">
      <c r="A127" s="4" t="s">
        <v>522</v>
      </c>
      <c r="B127" s="4" t="s">
        <v>523</v>
      </c>
      <c r="C127" s="5" t="n">
        <v>11.5412130355835</v>
      </c>
      <c r="D127" s="6" t="n">
        <v>33.87</v>
      </c>
      <c r="E127" s="7" t="n">
        <v>1</v>
      </c>
      <c r="F127" s="7" t="n">
        <v>3</v>
      </c>
      <c r="G127" s="7" t="n">
        <v>3</v>
      </c>
      <c r="H127" s="7" t="n">
        <v>3</v>
      </c>
      <c r="I127" s="7" t="n">
        <v>124</v>
      </c>
      <c r="J127" s="8" t="n">
        <v>14.19388741466</v>
      </c>
      <c r="K127" s="5" t="n">
        <v>4.75439453125</v>
      </c>
    </row>
    <row r="128" customFormat="false" ht="12.75" hidden="false" customHeight="false" outlineLevel="0" collapsed="false">
      <c r="A128" s="4" t="s">
        <v>206</v>
      </c>
      <c r="B128" s="4" t="s">
        <v>207</v>
      </c>
      <c r="C128" s="5" t="n">
        <v>11.4079662561417</v>
      </c>
      <c r="D128" s="6" t="n">
        <v>11</v>
      </c>
      <c r="E128" s="7" t="n">
        <v>1</v>
      </c>
      <c r="F128" s="7" t="n">
        <v>3</v>
      </c>
      <c r="G128" s="7" t="n">
        <v>4</v>
      </c>
      <c r="H128" s="7" t="n">
        <v>4</v>
      </c>
      <c r="I128" s="7" t="n">
        <v>391</v>
      </c>
      <c r="J128" s="8" t="n">
        <v>43.58778167466</v>
      </c>
      <c r="K128" s="5" t="n">
        <v>6.58056640625</v>
      </c>
    </row>
    <row r="129" customFormat="false" ht="12.75" hidden="false" customHeight="false" outlineLevel="0" collapsed="false">
      <c r="A129" s="4" t="s">
        <v>524</v>
      </c>
      <c r="B129" s="4" t="s">
        <v>525</v>
      </c>
      <c r="C129" s="5" t="n">
        <v>10.9462399482727</v>
      </c>
      <c r="D129" s="6" t="n">
        <v>11.75</v>
      </c>
      <c r="E129" s="7" t="n">
        <v>1</v>
      </c>
      <c r="F129" s="7" t="n">
        <v>3</v>
      </c>
      <c r="G129" s="7" t="n">
        <v>3</v>
      </c>
      <c r="H129" s="7" t="n">
        <v>3</v>
      </c>
      <c r="I129" s="7" t="n">
        <v>366</v>
      </c>
      <c r="J129" s="8" t="n">
        <v>40.35418622466</v>
      </c>
      <c r="K129" s="5" t="n">
        <v>8.55810546875</v>
      </c>
    </row>
    <row r="130" customFormat="false" ht="12.75" hidden="false" customHeight="false" outlineLevel="0" collapsed="false">
      <c r="A130" s="4" t="s">
        <v>56</v>
      </c>
      <c r="B130" s="4" t="s">
        <v>57</v>
      </c>
      <c r="C130" s="5" t="n">
        <v>10.483820438385</v>
      </c>
      <c r="D130" s="6" t="n">
        <v>7.76</v>
      </c>
      <c r="E130" s="7" t="n">
        <v>1</v>
      </c>
      <c r="F130" s="7" t="n">
        <v>3</v>
      </c>
      <c r="G130" s="7" t="n">
        <v>3</v>
      </c>
      <c r="H130" s="7" t="n">
        <v>3</v>
      </c>
      <c r="I130" s="7" t="n">
        <v>464</v>
      </c>
      <c r="J130" s="8" t="n">
        <v>51.81958155466</v>
      </c>
      <c r="K130" s="5" t="n">
        <v>6.27783203125</v>
      </c>
    </row>
    <row r="131" customFormat="false" ht="12.75" hidden="false" customHeight="false" outlineLevel="0" collapsed="false">
      <c r="A131" s="4" t="s">
        <v>526</v>
      </c>
      <c r="B131" s="4" t="s">
        <v>527</v>
      </c>
      <c r="C131" s="5" t="n">
        <v>10.4181146621704</v>
      </c>
      <c r="D131" s="6" t="n">
        <v>3.83</v>
      </c>
      <c r="E131" s="7" t="n">
        <v>1</v>
      </c>
      <c r="F131" s="7" t="n">
        <v>3</v>
      </c>
      <c r="G131" s="7" t="n">
        <v>3</v>
      </c>
      <c r="H131" s="7" t="n">
        <v>3</v>
      </c>
      <c r="I131" s="7" t="n">
        <v>1748</v>
      </c>
      <c r="J131" s="8" t="n">
        <v>196.73316611466</v>
      </c>
      <c r="K131" s="5" t="n">
        <v>6.62451171875</v>
      </c>
    </row>
    <row r="132" customFormat="false" ht="12.75" hidden="false" customHeight="false" outlineLevel="0" collapsed="false">
      <c r="A132" s="4" t="s">
        <v>244</v>
      </c>
      <c r="B132" s="4" t="s">
        <v>245</v>
      </c>
      <c r="C132" s="5" t="n">
        <v>10.2386872768402</v>
      </c>
      <c r="D132" s="6" t="n">
        <v>5.8</v>
      </c>
      <c r="E132" s="7" t="n">
        <v>1</v>
      </c>
      <c r="F132" s="7" t="n">
        <v>3</v>
      </c>
      <c r="G132" s="7" t="n">
        <v>3</v>
      </c>
      <c r="H132" s="7" t="n">
        <v>3</v>
      </c>
      <c r="I132" s="7" t="n">
        <v>759</v>
      </c>
      <c r="J132" s="8" t="n">
        <v>84.15133668466</v>
      </c>
      <c r="K132" s="5" t="n">
        <v>6.71240234375</v>
      </c>
    </row>
    <row r="133" customFormat="false" ht="12.75" hidden="false" customHeight="false" outlineLevel="0" collapsed="false">
      <c r="A133" s="4" t="s">
        <v>220</v>
      </c>
      <c r="B133" s="4" t="s">
        <v>221</v>
      </c>
      <c r="C133" s="5" t="n">
        <v>10.1450955867767</v>
      </c>
      <c r="D133" s="6" t="n">
        <v>6.27</v>
      </c>
      <c r="E133" s="7" t="n">
        <v>1</v>
      </c>
      <c r="F133" s="7" t="n">
        <v>3</v>
      </c>
      <c r="G133" s="7" t="n">
        <v>3</v>
      </c>
      <c r="H133" s="7" t="n">
        <v>3</v>
      </c>
      <c r="I133" s="7" t="n">
        <v>574</v>
      </c>
      <c r="J133" s="8" t="n">
        <v>64.2931773946601</v>
      </c>
      <c r="K133" s="5" t="n">
        <v>7.06396484375</v>
      </c>
    </row>
    <row r="134" customFormat="false" ht="12.75" hidden="false" customHeight="false" outlineLevel="0" collapsed="false">
      <c r="A134" s="4" t="s">
        <v>528</v>
      </c>
      <c r="B134" s="4" t="s">
        <v>529</v>
      </c>
      <c r="C134" s="5" t="n">
        <v>9.28007817268372</v>
      </c>
      <c r="D134" s="6" t="n">
        <v>16.19</v>
      </c>
      <c r="E134" s="7" t="n">
        <v>1</v>
      </c>
      <c r="F134" s="7" t="n">
        <v>3</v>
      </c>
      <c r="G134" s="7" t="n">
        <v>3</v>
      </c>
      <c r="H134" s="7" t="n">
        <v>3</v>
      </c>
      <c r="I134" s="7" t="n">
        <v>210</v>
      </c>
      <c r="J134" s="8" t="n">
        <v>23.28076717466</v>
      </c>
      <c r="K134" s="5" t="n">
        <v>5.68115234375</v>
      </c>
    </row>
    <row r="135" customFormat="false" ht="12.75" hidden="false" customHeight="false" outlineLevel="0" collapsed="false">
      <c r="A135" s="4" t="s">
        <v>314</v>
      </c>
      <c r="B135" s="4" t="s">
        <v>315</v>
      </c>
      <c r="C135" s="5" t="n">
        <v>8.62421083450317</v>
      </c>
      <c r="D135" s="6" t="n">
        <v>8.98</v>
      </c>
      <c r="E135" s="7" t="n">
        <v>1</v>
      </c>
      <c r="F135" s="7" t="n">
        <v>3</v>
      </c>
      <c r="G135" s="7" t="n">
        <v>3</v>
      </c>
      <c r="H135" s="7" t="n">
        <v>3</v>
      </c>
      <c r="I135" s="7" t="n">
        <v>412</v>
      </c>
      <c r="J135" s="8" t="n">
        <v>45.93388859466</v>
      </c>
      <c r="K135" s="5" t="n">
        <v>6.25244140625</v>
      </c>
    </row>
    <row r="136" customFormat="false" ht="12.75" hidden="false" customHeight="false" outlineLevel="0" collapsed="false">
      <c r="A136" s="4" t="s">
        <v>156</v>
      </c>
      <c r="B136" s="4" t="s">
        <v>157</v>
      </c>
      <c r="C136" s="5" t="n">
        <v>8.30332088470459</v>
      </c>
      <c r="D136" s="6" t="n">
        <v>11.31</v>
      </c>
      <c r="E136" s="7" t="n">
        <v>1</v>
      </c>
      <c r="F136" s="7" t="n">
        <v>3</v>
      </c>
      <c r="G136" s="7" t="n">
        <v>3</v>
      </c>
      <c r="H136" s="7" t="n">
        <v>3</v>
      </c>
      <c r="I136" s="7" t="n">
        <v>283</v>
      </c>
      <c r="J136" s="8" t="n">
        <v>31.35525578466</v>
      </c>
      <c r="K136" s="5" t="n">
        <v>6.69775390625</v>
      </c>
    </row>
    <row r="137" customFormat="false" ht="12.75" hidden="false" customHeight="false" outlineLevel="0" collapsed="false">
      <c r="A137" s="4" t="s">
        <v>530</v>
      </c>
      <c r="B137" s="4" t="s">
        <v>531</v>
      </c>
      <c r="C137" s="5" t="n">
        <v>7.96004152297974</v>
      </c>
      <c r="D137" s="6" t="n">
        <v>2.76</v>
      </c>
      <c r="E137" s="7" t="n">
        <v>1</v>
      </c>
      <c r="F137" s="7" t="n">
        <v>3</v>
      </c>
      <c r="G137" s="7" t="n">
        <v>3</v>
      </c>
      <c r="H137" s="7" t="n">
        <v>3</v>
      </c>
      <c r="I137" s="7" t="n">
        <v>1378</v>
      </c>
      <c r="J137" s="8" t="n">
        <v>152.19004993466</v>
      </c>
      <c r="K137" s="5" t="n">
        <v>7.56201171875</v>
      </c>
    </row>
    <row r="138" customFormat="false" ht="12.75" hidden="false" customHeight="false" outlineLevel="0" collapsed="false">
      <c r="A138" s="4" t="s">
        <v>532</v>
      </c>
      <c r="B138" s="4" t="s">
        <v>533</v>
      </c>
      <c r="C138" s="5" t="n">
        <v>7.45587110519409</v>
      </c>
      <c r="D138" s="6" t="n">
        <v>3.71</v>
      </c>
      <c r="E138" s="7" t="n">
        <v>1</v>
      </c>
      <c r="F138" s="7" t="n">
        <v>3</v>
      </c>
      <c r="G138" s="7" t="n">
        <v>3</v>
      </c>
      <c r="H138" s="7" t="n">
        <v>3</v>
      </c>
      <c r="I138" s="7" t="n">
        <v>916</v>
      </c>
      <c r="J138" s="8" t="n">
        <v>100.61477245466</v>
      </c>
      <c r="K138" s="5" t="n">
        <v>5.65576171875</v>
      </c>
    </row>
    <row r="139" customFormat="false" ht="12.75" hidden="false" customHeight="false" outlineLevel="0" collapsed="false">
      <c r="A139" s="4" t="s">
        <v>534</v>
      </c>
      <c r="B139" s="4" t="s">
        <v>535</v>
      </c>
      <c r="C139" s="5" t="n">
        <v>6.58253860473633</v>
      </c>
      <c r="D139" s="6" t="n">
        <v>13.93</v>
      </c>
      <c r="E139" s="7" t="n">
        <v>1</v>
      </c>
      <c r="F139" s="7" t="n">
        <v>3</v>
      </c>
      <c r="G139" s="7" t="n">
        <v>3</v>
      </c>
      <c r="H139" s="7" t="n">
        <v>3</v>
      </c>
      <c r="I139" s="7" t="n">
        <v>201</v>
      </c>
      <c r="J139" s="8" t="n">
        <v>22.19864780466</v>
      </c>
      <c r="K139" s="5" t="n">
        <v>4.47509765625</v>
      </c>
    </row>
    <row r="140" customFormat="false" ht="12.75" hidden="false" customHeight="false" outlineLevel="0" collapsed="false">
      <c r="A140" s="4" t="s">
        <v>284</v>
      </c>
      <c r="B140" s="4" t="s">
        <v>285</v>
      </c>
      <c r="C140" s="5" t="n">
        <v>21.984099149704</v>
      </c>
      <c r="D140" s="6" t="n">
        <v>51.81</v>
      </c>
      <c r="E140" s="7" t="n">
        <v>1</v>
      </c>
      <c r="F140" s="7" t="n">
        <v>2</v>
      </c>
      <c r="G140" s="7" t="n">
        <v>2</v>
      </c>
      <c r="H140" s="7" t="n">
        <v>3</v>
      </c>
      <c r="I140" s="7" t="n">
        <v>83</v>
      </c>
      <c r="J140" s="8" t="n">
        <v>9.34660292465999</v>
      </c>
      <c r="K140" s="5" t="n">
        <v>4.37353515625</v>
      </c>
    </row>
    <row r="141" customFormat="false" ht="12.75" hidden="false" customHeight="false" outlineLevel="0" collapsed="false">
      <c r="A141" s="4" t="s">
        <v>242</v>
      </c>
      <c r="B141" s="4" t="s">
        <v>243</v>
      </c>
      <c r="C141" s="5" t="n">
        <v>14.5170149803162</v>
      </c>
      <c r="D141" s="6" t="n">
        <v>11.56</v>
      </c>
      <c r="E141" s="7" t="n">
        <v>1</v>
      </c>
      <c r="F141" s="7" t="n">
        <v>2</v>
      </c>
      <c r="G141" s="7" t="n">
        <v>2</v>
      </c>
      <c r="H141" s="7" t="n">
        <v>4</v>
      </c>
      <c r="I141" s="7" t="n">
        <v>294</v>
      </c>
      <c r="J141" s="8" t="n">
        <v>31.44958642466</v>
      </c>
      <c r="K141" s="5" t="n">
        <v>6.30322265625</v>
      </c>
    </row>
    <row r="142" customFormat="false" ht="12.75" hidden="false" customHeight="false" outlineLevel="0" collapsed="false">
      <c r="A142" s="4" t="s">
        <v>536</v>
      </c>
      <c r="B142" s="4" t="s">
        <v>537</v>
      </c>
      <c r="C142" s="5" t="n">
        <v>10.0783939361572</v>
      </c>
      <c r="D142" s="6" t="n">
        <v>28.57</v>
      </c>
      <c r="E142" s="7" t="n">
        <v>1</v>
      </c>
      <c r="F142" s="7" t="n">
        <v>2</v>
      </c>
      <c r="G142" s="7" t="n">
        <v>2</v>
      </c>
      <c r="H142" s="7" t="n">
        <v>2</v>
      </c>
      <c r="I142" s="7" t="n">
        <v>126</v>
      </c>
      <c r="J142" s="8" t="n">
        <v>13.60127289466</v>
      </c>
      <c r="K142" s="5" t="n">
        <v>7.34228515625</v>
      </c>
    </row>
    <row r="143" customFormat="false" ht="12.75" hidden="false" customHeight="false" outlineLevel="0" collapsed="false">
      <c r="A143" s="4" t="s">
        <v>538</v>
      </c>
      <c r="B143" s="4" t="s">
        <v>539</v>
      </c>
      <c r="C143" s="5" t="n">
        <v>9.55102515220642</v>
      </c>
      <c r="D143" s="6" t="n">
        <v>7.77</v>
      </c>
      <c r="E143" s="7" t="n">
        <v>1</v>
      </c>
      <c r="F143" s="7" t="n">
        <v>2</v>
      </c>
      <c r="G143" s="7" t="n">
        <v>2</v>
      </c>
      <c r="H143" s="7" t="n">
        <v>2</v>
      </c>
      <c r="I143" s="7" t="n">
        <v>515</v>
      </c>
      <c r="J143" s="8" t="n">
        <v>58.03076851466</v>
      </c>
      <c r="K143" s="5" t="n">
        <v>8.52880859375</v>
      </c>
    </row>
    <row r="144" customFormat="false" ht="12.75" hidden="false" customHeight="false" outlineLevel="0" collapsed="false">
      <c r="A144" s="4" t="s">
        <v>540</v>
      </c>
      <c r="B144" s="4" t="s">
        <v>541</v>
      </c>
      <c r="C144" s="5" t="n">
        <v>8.7175772190094</v>
      </c>
      <c r="D144" s="6" t="n">
        <v>9.36</v>
      </c>
      <c r="E144" s="7" t="n">
        <v>1</v>
      </c>
      <c r="F144" s="7" t="n">
        <v>2</v>
      </c>
      <c r="G144" s="7" t="n">
        <v>2</v>
      </c>
      <c r="H144" s="7" t="n">
        <v>3</v>
      </c>
      <c r="I144" s="7" t="n">
        <v>235</v>
      </c>
      <c r="J144" s="8" t="n">
        <v>25.54413196466</v>
      </c>
      <c r="K144" s="5" t="n">
        <v>5.80810546875</v>
      </c>
    </row>
    <row r="145" customFormat="false" ht="12.75" hidden="false" customHeight="false" outlineLevel="0" collapsed="false">
      <c r="A145" s="4" t="s">
        <v>264</v>
      </c>
      <c r="B145" s="4" t="s">
        <v>265</v>
      </c>
      <c r="C145" s="5" t="n">
        <v>8.50136375427246</v>
      </c>
      <c r="D145" s="6" t="n">
        <v>12.94</v>
      </c>
      <c r="E145" s="7" t="n">
        <v>1</v>
      </c>
      <c r="F145" s="7" t="n">
        <v>2</v>
      </c>
      <c r="G145" s="7" t="n">
        <v>2</v>
      </c>
      <c r="H145" s="7" t="n">
        <v>2</v>
      </c>
      <c r="I145" s="7" t="n">
        <v>201</v>
      </c>
      <c r="J145" s="8" t="n">
        <v>22.19863267466</v>
      </c>
      <c r="K145" s="5" t="n">
        <v>6.94677734375</v>
      </c>
    </row>
    <row r="146" customFormat="false" ht="12.75" hidden="false" customHeight="false" outlineLevel="0" collapsed="false">
      <c r="A146" s="4" t="s">
        <v>542</v>
      </c>
      <c r="B146" s="4" t="s">
        <v>543</v>
      </c>
      <c r="C146" s="5" t="n">
        <v>8.25784635543823</v>
      </c>
      <c r="D146" s="6" t="n">
        <v>11.59</v>
      </c>
      <c r="E146" s="7" t="n">
        <v>1</v>
      </c>
      <c r="F146" s="7" t="n">
        <v>2</v>
      </c>
      <c r="G146" s="7" t="n">
        <v>2</v>
      </c>
      <c r="H146" s="7" t="n">
        <v>2</v>
      </c>
      <c r="I146" s="7" t="n">
        <v>414</v>
      </c>
      <c r="J146" s="8" t="n">
        <v>43.4768832846601</v>
      </c>
      <c r="K146" s="5" t="n">
        <v>5.47802734375</v>
      </c>
    </row>
    <row r="147" customFormat="false" ht="12.75" hidden="false" customHeight="false" outlineLevel="0" collapsed="false">
      <c r="A147" s="4" t="s">
        <v>544</v>
      </c>
      <c r="B147" s="4" t="s">
        <v>545</v>
      </c>
      <c r="C147" s="5" t="n">
        <v>8.08716917037964</v>
      </c>
      <c r="D147" s="6" t="n">
        <v>3.1</v>
      </c>
      <c r="E147" s="7" t="n">
        <v>1</v>
      </c>
      <c r="F147" s="7" t="n">
        <v>2</v>
      </c>
      <c r="G147" s="7" t="n">
        <v>2</v>
      </c>
      <c r="H147" s="7" t="n">
        <v>2</v>
      </c>
      <c r="I147" s="7" t="n">
        <v>1065</v>
      </c>
      <c r="J147" s="8" t="n">
        <v>118.48855666466</v>
      </c>
      <c r="K147" s="5" t="n">
        <v>5.64306640625</v>
      </c>
    </row>
    <row r="148" customFormat="false" ht="12.75" hidden="false" customHeight="false" outlineLevel="0" collapsed="false">
      <c r="A148" s="4" t="s">
        <v>310</v>
      </c>
      <c r="B148" s="4" t="s">
        <v>311</v>
      </c>
      <c r="C148" s="5" t="n">
        <v>7.01912212371826</v>
      </c>
      <c r="D148" s="6" t="n">
        <v>8.28</v>
      </c>
      <c r="E148" s="7" t="n">
        <v>1</v>
      </c>
      <c r="F148" s="7" t="n">
        <v>2</v>
      </c>
      <c r="G148" s="7" t="n">
        <v>2</v>
      </c>
      <c r="H148" s="7" t="n">
        <v>2</v>
      </c>
      <c r="I148" s="7" t="n">
        <v>290</v>
      </c>
      <c r="J148" s="8" t="n">
        <v>31.85113879466</v>
      </c>
      <c r="K148" s="5" t="n">
        <v>8.79248046875</v>
      </c>
    </row>
    <row r="149" customFormat="false" ht="12.75" hidden="false" customHeight="false" outlineLevel="0" collapsed="false">
      <c r="A149" s="4" t="s">
        <v>136</v>
      </c>
      <c r="B149" s="4" t="s">
        <v>137</v>
      </c>
      <c r="C149" s="5" t="n">
        <v>6.80181741714478</v>
      </c>
      <c r="D149" s="6" t="n">
        <v>4.58</v>
      </c>
      <c r="E149" s="7" t="n">
        <v>1</v>
      </c>
      <c r="F149" s="7" t="n">
        <v>2</v>
      </c>
      <c r="G149" s="7" t="n">
        <v>2</v>
      </c>
      <c r="H149" s="7" t="n">
        <v>2</v>
      </c>
      <c r="I149" s="7" t="n">
        <v>524</v>
      </c>
      <c r="J149" s="8" t="n">
        <v>57.60853117466</v>
      </c>
      <c r="K149" s="5" t="n">
        <v>6.65380859375</v>
      </c>
    </row>
    <row r="150" customFormat="false" ht="12.75" hidden="false" customHeight="false" outlineLevel="0" collapsed="false">
      <c r="A150" s="4" t="s">
        <v>546</v>
      </c>
      <c r="B150" s="4" t="s">
        <v>547</v>
      </c>
      <c r="C150" s="5" t="n">
        <v>6.71055674552917</v>
      </c>
      <c r="D150" s="6" t="n">
        <v>8.46</v>
      </c>
      <c r="E150" s="7" t="n">
        <v>1</v>
      </c>
      <c r="F150" s="7" t="n">
        <v>2</v>
      </c>
      <c r="G150" s="7" t="n">
        <v>2</v>
      </c>
      <c r="H150" s="7" t="n">
        <v>2</v>
      </c>
      <c r="I150" s="7" t="n">
        <v>319</v>
      </c>
      <c r="J150" s="8" t="n">
        <v>33.68259108466</v>
      </c>
      <c r="K150" s="5" t="n">
        <v>7.37158203125</v>
      </c>
    </row>
    <row r="151" customFormat="false" ht="12.75" hidden="false" customHeight="false" outlineLevel="0" collapsed="false">
      <c r="A151" s="4" t="s">
        <v>548</v>
      </c>
      <c r="B151" s="4" t="s">
        <v>549</v>
      </c>
      <c r="C151" s="5" t="n">
        <v>6.54223084449768</v>
      </c>
      <c r="D151" s="6" t="n">
        <v>5.76</v>
      </c>
      <c r="E151" s="7" t="n">
        <v>1</v>
      </c>
      <c r="F151" s="7" t="n">
        <v>2</v>
      </c>
      <c r="G151" s="7" t="n">
        <v>2</v>
      </c>
      <c r="H151" s="7" t="n">
        <v>2</v>
      </c>
      <c r="I151" s="7" t="n">
        <v>434</v>
      </c>
      <c r="J151" s="8" t="n">
        <v>48.69104466466</v>
      </c>
      <c r="K151" s="5" t="n">
        <v>6.49365234375</v>
      </c>
    </row>
    <row r="152" customFormat="false" ht="12.75" hidden="false" customHeight="false" outlineLevel="0" collapsed="false">
      <c r="A152" s="4" t="s">
        <v>550</v>
      </c>
      <c r="B152" s="4" t="s">
        <v>551</v>
      </c>
      <c r="C152" s="5" t="n">
        <v>6.30578088760376</v>
      </c>
      <c r="D152" s="6" t="n">
        <v>4.91</v>
      </c>
      <c r="E152" s="7" t="n">
        <v>1</v>
      </c>
      <c r="F152" s="7" t="n">
        <v>2</v>
      </c>
      <c r="G152" s="7" t="n">
        <v>2</v>
      </c>
      <c r="H152" s="7" t="n">
        <v>2</v>
      </c>
      <c r="I152" s="7" t="n">
        <v>917</v>
      </c>
      <c r="J152" s="8" t="n">
        <v>102.57602377466</v>
      </c>
      <c r="K152" s="5" t="n">
        <v>6.46826171875</v>
      </c>
    </row>
    <row r="153" customFormat="false" ht="12.75" hidden="false" customHeight="false" outlineLevel="0" collapsed="false">
      <c r="A153" s="4" t="s">
        <v>96</v>
      </c>
      <c r="B153" s="4" t="s">
        <v>97</v>
      </c>
      <c r="C153" s="5" t="n">
        <v>6.10979580879211</v>
      </c>
      <c r="D153" s="6" t="n">
        <v>5.83</v>
      </c>
      <c r="E153" s="7" t="n">
        <v>1</v>
      </c>
      <c r="F153" s="7" t="n">
        <v>2</v>
      </c>
      <c r="G153" s="7" t="n">
        <v>2</v>
      </c>
      <c r="H153" s="7" t="n">
        <v>2</v>
      </c>
      <c r="I153" s="7" t="n">
        <v>446</v>
      </c>
      <c r="J153" s="8" t="n">
        <v>51.22433211466</v>
      </c>
      <c r="K153" s="5" t="n">
        <v>8.19189453125</v>
      </c>
    </row>
    <row r="154" customFormat="false" ht="12.75" hidden="false" customHeight="false" outlineLevel="0" collapsed="false">
      <c r="A154" s="4" t="s">
        <v>552</v>
      </c>
      <c r="B154" s="4" t="s">
        <v>553</v>
      </c>
      <c r="C154" s="5" t="n">
        <v>5.22790586948395</v>
      </c>
      <c r="D154" s="6" t="n">
        <v>4.1</v>
      </c>
      <c r="E154" s="7" t="n">
        <v>1</v>
      </c>
      <c r="F154" s="7" t="n">
        <v>2</v>
      </c>
      <c r="G154" s="7" t="n">
        <v>2</v>
      </c>
      <c r="H154" s="7" t="n">
        <v>2</v>
      </c>
      <c r="I154" s="7" t="n">
        <v>537</v>
      </c>
      <c r="J154" s="8" t="n">
        <v>61.3692542046601</v>
      </c>
      <c r="K154" s="5" t="n">
        <v>8.79248046875</v>
      </c>
    </row>
    <row r="155" customFormat="false" ht="12.75" hidden="false" customHeight="false" outlineLevel="0" collapsed="false">
      <c r="A155" s="4" t="s">
        <v>554</v>
      </c>
      <c r="B155" s="4" t="s">
        <v>555</v>
      </c>
      <c r="C155" s="5" t="n">
        <v>4.9505627155304</v>
      </c>
      <c r="D155" s="6" t="n">
        <v>3.83</v>
      </c>
      <c r="E155" s="7" t="n">
        <v>1</v>
      </c>
      <c r="F155" s="7" t="n">
        <v>2</v>
      </c>
      <c r="G155" s="7" t="n">
        <v>2</v>
      </c>
      <c r="H155" s="7" t="n">
        <v>2</v>
      </c>
      <c r="I155" s="7" t="n">
        <v>470</v>
      </c>
      <c r="J155" s="8" t="n">
        <v>52.8217117846601</v>
      </c>
      <c r="K155" s="5" t="n">
        <v>6.65380859375</v>
      </c>
    </row>
    <row r="156" customFormat="false" ht="12.75" hidden="false" customHeight="false" outlineLevel="0" collapsed="false">
      <c r="A156" s="4" t="s">
        <v>556</v>
      </c>
      <c r="B156" s="4" t="s">
        <v>557</v>
      </c>
      <c r="C156" s="5" t="n">
        <v>4.79872465133667</v>
      </c>
      <c r="D156" s="6" t="n">
        <v>5.77</v>
      </c>
      <c r="E156" s="7" t="n">
        <v>1</v>
      </c>
      <c r="F156" s="7" t="n">
        <v>2</v>
      </c>
      <c r="G156" s="7" t="n">
        <v>2</v>
      </c>
      <c r="H156" s="7" t="n">
        <v>2</v>
      </c>
      <c r="I156" s="7" t="n">
        <v>468</v>
      </c>
      <c r="J156" s="8" t="n">
        <v>54.50449424466</v>
      </c>
      <c r="K156" s="5" t="n">
        <v>5.02099609375</v>
      </c>
    </row>
    <row r="157" customFormat="false" ht="12.75" hidden="false" customHeight="false" outlineLevel="0" collapsed="false">
      <c r="A157" s="4" t="s">
        <v>558</v>
      </c>
      <c r="B157" s="4" t="s">
        <v>559</v>
      </c>
      <c r="C157" s="5" t="n">
        <v>4.58577084541321</v>
      </c>
      <c r="D157" s="6" t="n">
        <v>19.85</v>
      </c>
      <c r="E157" s="7" t="n">
        <v>1</v>
      </c>
      <c r="F157" s="7" t="n">
        <v>2</v>
      </c>
      <c r="G157" s="7" t="n">
        <v>2</v>
      </c>
      <c r="H157" s="7" t="n">
        <v>2</v>
      </c>
      <c r="I157" s="7" t="n">
        <v>136</v>
      </c>
      <c r="J157" s="8" t="n">
        <v>14.83936733466</v>
      </c>
      <c r="K157" s="5" t="n">
        <v>6.75634765625</v>
      </c>
    </row>
  </sheetData>
  <conditionalFormatting sqref="A1:A157">
    <cfRule type="expression" priority="2" aboveAverage="0" equalAverage="0" bottom="0" percent="0" rank="0" text="" dxfId="2">
      <formula>AND(COUNTIF($A$1:$A$157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customFormat="false" ht="12.75" hidden="false" customHeight="false" outlineLevel="0" collapsed="false">
      <c r="A2" s="4" t="s">
        <v>12</v>
      </c>
      <c r="B2" s="4" t="s">
        <v>13</v>
      </c>
      <c r="C2" s="5" t="n">
        <v>183.199604511261</v>
      </c>
      <c r="D2" s="6" t="n">
        <v>74.84</v>
      </c>
      <c r="E2" s="7" t="n">
        <v>1</v>
      </c>
      <c r="F2" s="7" t="n">
        <v>22</v>
      </c>
      <c r="G2" s="7" t="n">
        <v>22</v>
      </c>
      <c r="H2" s="7" t="n">
        <v>35</v>
      </c>
      <c r="I2" s="7" t="n">
        <v>469</v>
      </c>
      <c r="J2" s="8" t="n">
        <v>51.84193643466</v>
      </c>
      <c r="K2" s="5" t="n">
        <v>5.89697265625</v>
      </c>
    </row>
    <row r="3" customFormat="false" ht="12.75" hidden="false" customHeight="false" outlineLevel="0" collapsed="false">
      <c r="A3" s="9" t="s">
        <v>14</v>
      </c>
      <c r="B3" s="9" t="s">
        <v>15</v>
      </c>
      <c r="C3" s="10" t="n">
        <v>124.900453209877</v>
      </c>
      <c r="D3" s="11" t="n">
        <v>58.99</v>
      </c>
      <c r="E3" s="12" t="n">
        <v>1</v>
      </c>
      <c r="F3" s="12" t="n">
        <v>14</v>
      </c>
      <c r="G3" s="12" t="n">
        <v>17</v>
      </c>
      <c r="H3" s="12" t="n">
        <v>30</v>
      </c>
      <c r="I3" s="12" t="n">
        <v>378</v>
      </c>
      <c r="J3" s="13" t="n">
        <v>43.2801492846601</v>
      </c>
      <c r="K3" s="10" t="n">
        <v>5.75732421875</v>
      </c>
    </row>
    <row r="4" customFormat="false" ht="12.75" hidden="false" customHeight="false" outlineLevel="0" collapsed="false">
      <c r="A4" s="4" t="s">
        <v>16</v>
      </c>
      <c r="B4" s="4" t="s">
        <v>17</v>
      </c>
      <c r="C4" s="5" t="n">
        <v>75.7943358421326</v>
      </c>
      <c r="D4" s="6" t="n">
        <v>49.73</v>
      </c>
      <c r="E4" s="7" t="n">
        <v>1</v>
      </c>
      <c r="F4" s="7" t="n">
        <v>12</v>
      </c>
      <c r="G4" s="7" t="n">
        <v>13</v>
      </c>
      <c r="H4" s="7" t="n">
        <v>16</v>
      </c>
      <c r="I4" s="7" t="n">
        <v>366</v>
      </c>
      <c r="J4" s="8" t="n">
        <v>41.93337889466</v>
      </c>
      <c r="K4" s="5" t="n">
        <v>5.60498046875</v>
      </c>
    </row>
    <row r="5" customFormat="false" ht="12.75" hidden="false" customHeight="false" outlineLevel="0" collapsed="false">
      <c r="A5" s="4" t="s">
        <v>348</v>
      </c>
      <c r="B5" s="4" t="s">
        <v>349</v>
      </c>
      <c r="C5" s="5" t="n">
        <v>35.0639741420746</v>
      </c>
      <c r="D5" s="6" t="n">
        <v>28.37</v>
      </c>
      <c r="E5" s="7" t="n">
        <v>1</v>
      </c>
      <c r="F5" s="7" t="n">
        <v>9</v>
      </c>
      <c r="G5" s="7" t="n">
        <v>9</v>
      </c>
      <c r="H5" s="7" t="n">
        <v>10</v>
      </c>
      <c r="I5" s="7" t="n">
        <v>497</v>
      </c>
      <c r="J5" s="8" t="n">
        <v>54.89503908466</v>
      </c>
      <c r="K5" s="5" t="n">
        <v>5.75732421875</v>
      </c>
    </row>
    <row r="6" customFormat="false" ht="12.75" hidden="false" customHeight="false" outlineLevel="0" collapsed="false">
      <c r="A6" s="4" t="s">
        <v>526</v>
      </c>
      <c r="B6" s="4" t="s">
        <v>527</v>
      </c>
      <c r="C6" s="5" t="n">
        <v>19.5031155347824</v>
      </c>
      <c r="D6" s="6" t="n">
        <v>5.95</v>
      </c>
      <c r="E6" s="7" t="n">
        <v>1</v>
      </c>
      <c r="F6" s="7" t="n">
        <v>7</v>
      </c>
      <c r="G6" s="7" t="n">
        <v>7</v>
      </c>
      <c r="H6" s="7" t="n">
        <v>8</v>
      </c>
      <c r="I6" s="7" t="n">
        <v>1748</v>
      </c>
      <c r="J6" s="8" t="n">
        <v>196.73316611466</v>
      </c>
      <c r="K6" s="5" t="n">
        <v>6.62451171875</v>
      </c>
    </row>
    <row r="7" customFormat="false" ht="12.75" hidden="false" customHeight="false" outlineLevel="0" collapsed="false">
      <c r="A7" s="4" t="s">
        <v>466</v>
      </c>
      <c r="B7" s="4" t="s">
        <v>467</v>
      </c>
      <c r="C7" s="5" t="n">
        <v>26.1288911104202</v>
      </c>
      <c r="D7" s="6" t="n">
        <v>18.91</v>
      </c>
      <c r="E7" s="7" t="n">
        <v>1</v>
      </c>
      <c r="F7" s="7" t="n">
        <v>6</v>
      </c>
      <c r="G7" s="7" t="n">
        <v>6</v>
      </c>
      <c r="H7" s="7" t="n">
        <v>7</v>
      </c>
      <c r="I7" s="7" t="n">
        <v>534</v>
      </c>
      <c r="J7" s="8" t="n">
        <v>57.7783219546601</v>
      </c>
      <c r="K7" s="5" t="n">
        <v>6.97607421875</v>
      </c>
    </row>
    <row r="8" customFormat="false" ht="12.75" hidden="false" customHeight="false" outlineLevel="0" collapsed="false">
      <c r="A8" s="4" t="s">
        <v>238</v>
      </c>
      <c r="B8" s="4" t="s">
        <v>239</v>
      </c>
      <c r="C8" s="5" t="n">
        <v>15.1328520774841</v>
      </c>
      <c r="D8" s="6" t="n">
        <v>9.44</v>
      </c>
      <c r="E8" s="7" t="n">
        <v>1</v>
      </c>
      <c r="F8" s="7" t="n">
        <v>5</v>
      </c>
      <c r="G8" s="7" t="n">
        <v>5</v>
      </c>
      <c r="H8" s="7" t="n">
        <v>5</v>
      </c>
      <c r="I8" s="7" t="n">
        <v>646</v>
      </c>
      <c r="J8" s="8" t="n">
        <v>72.1047258446601</v>
      </c>
      <c r="K8" s="5" t="n">
        <v>7.41552734375</v>
      </c>
    </row>
    <row r="9" customFormat="false" ht="12.75" hidden="false" customHeight="false" outlineLevel="0" collapsed="false">
      <c r="A9" s="4" t="s">
        <v>416</v>
      </c>
      <c r="B9" s="4" t="s">
        <v>417</v>
      </c>
      <c r="C9" s="5" t="n">
        <v>14.2102731466293</v>
      </c>
      <c r="D9" s="6" t="n">
        <v>24.43</v>
      </c>
      <c r="E9" s="7" t="n">
        <v>1</v>
      </c>
      <c r="F9" s="7" t="n">
        <v>5</v>
      </c>
      <c r="G9" s="7" t="n">
        <v>5</v>
      </c>
      <c r="H9" s="7" t="n">
        <v>5</v>
      </c>
      <c r="I9" s="7" t="n">
        <v>352</v>
      </c>
      <c r="J9" s="8" t="n">
        <v>36.66734166466</v>
      </c>
      <c r="K9" s="5" t="n">
        <v>6.27783203125</v>
      </c>
    </row>
    <row r="10" customFormat="false" ht="12.75" hidden="false" customHeight="false" outlineLevel="0" collapsed="false">
      <c r="A10" s="4" t="s">
        <v>334</v>
      </c>
      <c r="B10" s="4" t="s">
        <v>335</v>
      </c>
      <c r="C10" s="5" t="n">
        <v>11.8423753976822</v>
      </c>
      <c r="D10" s="6" t="n">
        <v>6.62</v>
      </c>
      <c r="E10" s="7" t="n">
        <v>1</v>
      </c>
      <c r="F10" s="7" t="n">
        <v>5</v>
      </c>
      <c r="G10" s="7" t="n">
        <v>5</v>
      </c>
      <c r="H10" s="7" t="n">
        <v>5</v>
      </c>
      <c r="I10" s="7" t="n">
        <v>1526</v>
      </c>
      <c r="J10" s="8" t="n">
        <v>164.39099000466</v>
      </c>
      <c r="K10" s="5" t="n">
        <v>6.65380859375</v>
      </c>
    </row>
    <row r="11" customFormat="false" ht="12.75" hidden="false" customHeight="false" outlineLevel="0" collapsed="false">
      <c r="A11" s="4" t="s">
        <v>156</v>
      </c>
      <c r="B11" s="4" t="s">
        <v>157</v>
      </c>
      <c r="C11" s="5" t="n">
        <v>11.5050197839737</v>
      </c>
      <c r="D11" s="6" t="n">
        <v>19.08</v>
      </c>
      <c r="E11" s="7" t="n">
        <v>1</v>
      </c>
      <c r="F11" s="7" t="n">
        <v>5</v>
      </c>
      <c r="G11" s="7" t="n">
        <v>5</v>
      </c>
      <c r="H11" s="7" t="n">
        <v>5</v>
      </c>
      <c r="I11" s="7" t="n">
        <v>283</v>
      </c>
      <c r="J11" s="8" t="n">
        <v>31.35525578466</v>
      </c>
      <c r="K11" s="5" t="n">
        <v>6.69775390625</v>
      </c>
    </row>
    <row r="12" customFormat="false" ht="12.75" hidden="false" customHeight="false" outlineLevel="0" collapsed="false">
      <c r="A12" s="4" t="s">
        <v>560</v>
      </c>
      <c r="B12" s="4" t="s">
        <v>561</v>
      </c>
      <c r="C12" s="5" t="n">
        <v>15.1963820457459</v>
      </c>
      <c r="D12" s="6" t="n">
        <v>17.22</v>
      </c>
      <c r="E12" s="7" t="n">
        <v>1</v>
      </c>
      <c r="F12" s="7" t="n">
        <v>4</v>
      </c>
      <c r="G12" s="7" t="n">
        <v>4</v>
      </c>
      <c r="H12" s="7" t="n">
        <v>4</v>
      </c>
      <c r="I12" s="7" t="n">
        <v>453</v>
      </c>
      <c r="J12" s="8" t="n">
        <v>49.30597050466</v>
      </c>
      <c r="K12" s="5" t="n">
        <v>7.13720703125</v>
      </c>
    </row>
    <row r="13" customFormat="false" ht="12.75" hidden="false" customHeight="false" outlineLevel="0" collapsed="false">
      <c r="A13" s="4" t="s">
        <v>18</v>
      </c>
      <c r="B13" s="4" t="s">
        <v>19</v>
      </c>
      <c r="C13" s="5" t="n">
        <v>15.641149520874</v>
      </c>
      <c r="D13" s="6" t="n">
        <v>11.5</v>
      </c>
      <c r="E13" s="7" t="n">
        <v>1</v>
      </c>
      <c r="F13" s="7" t="n">
        <v>3</v>
      </c>
      <c r="G13" s="7" t="n">
        <v>3</v>
      </c>
      <c r="H13" s="7" t="n">
        <v>3</v>
      </c>
      <c r="I13" s="7" t="n">
        <v>574</v>
      </c>
      <c r="J13" s="8" t="n">
        <v>63.4222660446601</v>
      </c>
      <c r="K13" s="5" t="n">
        <v>6.13818359375</v>
      </c>
    </row>
    <row r="14" customFormat="false" ht="12.75" hidden="false" customHeight="false" outlineLevel="0" collapsed="false">
      <c r="A14" s="4" t="s">
        <v>210</v>
      </c>
      <c r="B14" s="4" t="s">
        <v>211</v>
      </c>
      <c r="C14" s="5" t="n">
        <v>12.9485502243042</v>
      </c>
      <c r="D14" s="6" t="n">
        <v>12.85</v>
      </c>
      <c r="E14" s="7" t="n">
        <v>1</v>
      </c>
      <c r="F14" s="7" t="n">
        <v>3</v>
      </c>
      <c r="G14" s="7" t="n">
        <v>3</v>
      </c>
      <c r="H14" s="7" t="n">
        <v>3</v>
      </c>
      <c r="I14" s="7" t="n">
        <v>428</v>
      </c>
      <c r="J14" s="8" t="n">
        <v>46.86435864466</v>
      </c>
      <c r="K14" s="5" t="n">
        <v>6.81494140625</v>
      </c>
    </row>
    <row r="15" customFormat="false" ht="12.75" hidden="false" customHeight="false" outlineLevel="0" collapsed="false">
      <c r="A15" s="4" t="s">
        <v>562</v>
      </c>
      <c r="B15" s="4" t="s">
        <v>563</v>
      </c>
      <c r="C15" s="5" t="n">
        <v>12.5526959896088</v>
      </c>
      <c r="D15" s="6" t="n">
        <v>23.68</v>
      </c>
      <c r="E15" s="7" t="n">
        <v>1</v>
      </c>
      <c r="F15" s="7" t="n">
        <v>3</v>
      </c>
      <c r="G15" s="7" t="n">
        <v>3</v>
      </c>
      <c r="H15" s="7" t="n">
        <v>3</v>
      </c>
      <c r="I15" s="7" t="n">
        <v>266</v>
      </c>
      <c r="J15" s="8" t="n">
        <v>28.20201903466</v>
      </c>
      <c r="K15" s="5" t="n">
        <v>6.35400390625</v>
      </c>
    </row>
    <row r="16" customFormat="false" ht="12.75" hidden="false" customHeight="false" outlineLevel="0" collapsed="false">
      <c r="A16" s="4" t="s">
        <v>260</v>
      </c>
      <c r="B16" s="4" t="s">
        <v>261</v>
      </c>
      <c r="C16" s="5" t="n">
        <v>10.5404462814331</v>
      </c>
      <c r="D16" s="6" t="n">
        <v>18.08</v>
      </c>
      <c r="E16" s="7" t="n">
        <v>1</v>
      </c>
      <c r="F16" s="7" t="n">
        <v>3</v>
      </c>
      <c r="G16" s="7" t="n">
        <v>3</v>
      </c>
      <c r="H16" s="7" t="n">
        <v>3</v>
      </c>
      <c r="I16" s="7" t="n">
        <v>260</v>
      </c>
      <c r="J16" s="8" t="n">
        <v>28.22320233466</v>
      </c>
      <c r="K16" s="5" t="n">
        <v>8.96826171875</v>
      </c>
    </row>
    <row r="17" customFormat="false" ht="12.75" hidden="false" customHeight="false" outlineLevel="0" collapsed="false">
      <c r="A17" s="4" t="s">
        <v>308</v>
      </c>
      <c r="B17" s="4" t="s">
        <v>309</v>
      </c>
      <c r="C17" s="5" t="n">
        <v>10.5026516914368</v>
      </c>
      <c r="D17" s="6" t="n">
        <v>9.95</v>
      </c>
      <c r="E17" s="7" t="n">
        <v>1</v>
      </c>
      <c r="F17" s="7" t="n">
        <v>3</v>
      </c>
      <c r="G17" s="7" t="n">
        <v>3</v>
      </c>
      <c r="H17" s="7" t="n">
        <v>3</v>
      </c>
      <c r="I17" s="7" t="n">
        <v>573</v>
      </c>
      <c r="J17" s="8" t="n">
        <v>64.67142356466</v>
      </c>
      <c r="K17" s="5" t="n">
        <v>6.29052734375</v>
      </c>
    </row>
    <row r="18" customFormat="false" ht="12.75" hidden="false" customHeight="false" outlineLevel="0" collapsed="false">
      <c r="A18" s="4" t="s">
        <v>104</v>
      </c>
      <c r="B18" s="4" t="s">
        <v>105</v>
      </c>
      <c r="C18" s="5" t="n">
        <v>10.0952172279358</v>
      </c>
      <c r="D18" s="6" t="n">
        <v>9.31</v>
      </c>
      <c r="E18" s="7" t="n">
        <v>1</v>
      </c>
      <c r="F18" s="7" t="n">
        <v>3</v>
      </c>
      <c r="G18" s="7" t="n">
        <v>3</v>
      </c>
      <c r="H18" s="7" t="n">
        <v>3</v>
      </c>
      <c r="I18" s="7" t="n">
        <v>698</v>
      </c>
      <c r="J18" s="8" t="n">
        <v>78.1349002346601</v>
      </c>
      <c r="K18" s="5" t="n">
        <v>8.17724609375</v>
      </c>
    </row>
    <row r="19" customFormat="false" ht="12.75" hidden="false" customHeight="false" outlineLevel="0" collapsed="false">
      <c r="A19" s="4" t="s">
        <v>120</v>
      </c>
      <c r="B19" s="4" t="s">
        <v>121</v>
      </c>
      <c r="C19" s="5" t="n">
        <v>9.5299437046051</v>
      </c>
      <c r="D19" s="6" t="n">
        <v>13.89</v>
      </c>
      <c r="E19" s="7" t="n">
        <v>1</v>
      </c>
      <c r="F19" s="7" t="n">
        <v>3</v>
      </c>
      <c r="G19" s="7" t="n">
        <v>3</v>
      </c>
      <c r="H19" s="7" t="n">
        <v>3</v>
      </c>
      <c r="I19" s="7" t="n">
        <v>360</v>
      </c>
      <c r="J19" s="8" t="n">
        <v>39.94465407466</v>
      </c>
      <c r="K19" s="5" t="n">
        <v>7.03466796875</v>
      </c>
    </row>
    <row r="20" customFormat="false" ht="12.75" hidden="false" customHeight="false" outlineLevel="0" collapsed="false">
      <c r="A20" s="4" t="s">
        <v>166</v>
      </c>
      <c r="B20" s="4" t="s">
        <v>167</v>
      </c>
      <c r="C20" s="5" t="n">
        <v>9.37704610824585</v>
      </c>
      <c r="D20" s="6" t="n">
        <v>25.89</v>
      </c>
      <c r="E20" s="7" t="n">
        <v>1</v>
      </c>
      <c r="F20" s="7" t="n">
        <v>3</v>
      </c>
      <c r="G20" s="7" t="n">
        <v>3</v>
      </c>
      <c r="H20" s="7" t="n">
        <v>3</v>
      </c>
      <c r="I20" s="7" t="n">
        <v>197</v>
      </c>
      <c r="J20" s="8" t="n">
        <v>22.30035147466</v>
      </c>
      <c r="K20" s="5" t="n">
        <v>5.90966796875</v>
      </c>
    </row>
    <row r="21" customFormat="false" ht="12.75" hidden="false" customHeight="false" outlineLevel="0" collapsed="false">
      <c r="A21" s="4" t="s">
        <v>564</v>
      </c>
      <c r="B21" s="4" t="s">
        <v>565</v>
      </c>
      <c r="C21" s="5" t="n">
        <v>9.22783374786377</v>
      </c>
      <c r="D21" s="6" t="n">
        <v>3.66</v>
      </c>
      <c r="E21" s="7" t="n">
        <v>1</v>
      </c>
      <c r="F21" s="7" t="n">
        <v>3</v>
      </c>
      <c r="G21" s="7" t="n">
        <v>3</v>
      </c>
      <c r="H21" s="7" t="n">
        <v>3</v>
      </c>
      <c r="I21" s="7" t="n">
        <v>955</v>
      </c>
      <c r="J21" s="8" t="n">
        <v>106.49036501466</v>
      </c>
      <c r="K21" s="5" t="n">
        <v>5.70654296875</v>
      </c>
    </row>
    <row r="22" customFormat="false" ht="12.75" hidden="false" customHeight="false" outlineLevel="0" collapsed="false">
      <c r="A22" s="4" t="s">
        <v>566</v>
      </c>
      <c r="B22" s="4" t="s">
        <v>567</v>
      </c>
      <c r="C22" s="5" t="n">
        <v>8.93351674079895</v>
      </c>
      <c r="D22" s="6" t="n">
        <v>6.54</v>
      </c>
      <c r="E22" s="7" t="n">
        <v>1</v>
      </c>
      <c r="F22" s="7" t="n">
        <v>3</v>
      </c>
      <c r="G22" s="7" t="n">
        <v>3</v>
      </c>
      <c r="H22" s="7" t="n">
        <v>3</v>
      </c>
      <c r="I22" s="7" t="n">
        <v>719</v>
      </c>
      <c r="J22" s="8" t="n">
        <v>80.67273467466</v>
      </c>
      <c r="K22" s="5" t="n">
        <v>8.00146484375</v>
      </c>
    </row>
    <row r="23" customFormat="false" ht="12.75" hidden="false" customHeight="false" outlineLevel="0" collapsed="false">
      <c r="A23" s="4" t="s">
        <v>242</v>
      </c>
      <c r="B23" s="4" t="s">
        <v>243</v>
      </c>
      <c r="C23" s="5" t="n">
        <v>8.05419456958771</v>
      </c>
      <c r="D23" s="6" t="n">
        <v>13.95</v>
      </c>
      <c r="E23" s="7" t="n">
        <v>1</v>
      </c>
      <c r="F23" s="7" t="n">
        <v>3</v>
      </c>
      <c r="G23" s="7" t="n">
        <v>3</v>
      </c>
      <c r="H23" s="7" t="n">
        <v>3</v>
      </c>
      <c r="I23" s="7" t="n">
        <v>294</v>
      </c>
      <c r="J23" s="8" t="n">
        <v>31.44958642466</v>
      </c>
      <c r="K23" s="5" t="n">
        <v>6.30322265625</v>
      </c>
    </row>
    <row r="24" customFormat="false" ht="12.75" hidden="false" customHeight="false" outlineLevel="0" collapsed="false">
      <c r="A24" s="4" t="s">
        <v>70</v>
      </c>
      <c r="B24" s="4" t="s">
        <v>71</v>
      </c>
      <c r="C24" s="5" t="n">
        <v>7.22905468940735</v>
      </c>
      <c r="D24" s="6" t="n">
        <v>17.7</v>
      </c>
      <c r="E24" s="7" t="n">
        <v>1</v>
      </c>
      <c r="F24" s="7" t="n">
        <v>3</v>
      </c>
      <c r="G24" s="7" t="n">
        <v>3</v>
      </c>
      <c r="H24" s="7" t="n">
        <v>3</v>
      </c>
      <c r="I24" s="7" t="n">
        <v>209</v>
      </c>
      <c r="J24" s="8" t="n">
        <v>22.94588069466</v>
      </c>
      <c r="K24" s="5" t="n">
        <v>8.27978515625</v>
      </c>
    </row>
    <row r="25" customFormat="false" ht="12.75" hidden="false" customHeight="false" outlineLevel="0" collapsed="false">
      <c r="A25" s="4" t="s">
        <v>54</v>
      </c>
      <c r="B25" s="4" t="s">
        <v>55</v>
      </c>
      <c r="C25" s="5" t="n">
        <v>6.79618263244629</v>
      </c>
      <c r="D25" s="6" t="n">
        <v>12.9</v>
      </c>
      <c r="E25" s="7" t="n">
        <v>1</v>
      </c>
      <c r="F25" s="7" t="n">
        <v>3</v>
      </c>
      <c r="G25" s="7" t="n">
        <v>3</v>
      </c>
      <c r="H25" s="7" t="n">
        <v>4</v>
      </c>
      <c r="I25" s="7" t="n">
        <v>248</v>
      </c>
      <c r="J25" s="8" t="n">
        <v>29.04259519466</v>
      </c>
      <c r="K25" s="5" t="n">
        <v>5.32568359375</v>
      </c>
    </row>
    <row r="26" customFormat="false" ht="12.75" hidden="false" customHeight="false" outlineLevel="0" collapsed="false">
      <c r="A26" s="4" t="s">
        <v>568</v>
      </c>
      <c r="B26" s="4" t="s">
        <v>569</v>
      </c>
      <c r="C26" s="5" t="n">
        <v>5.16824841499329</v>
      </c>
      <c r="D26" s="6" t="n">
        <v>7.96</v>
      </c>
      <c r="E26" s="7" t="n">
        <v>1</v>
      </c>
      <c r="F26" s="7" t="n">
        <v>3</v>
      </c>
      <c r="G26" s="7" t="n">
        <v>3</v>
      </c>
      <c r="H26" s="7" t="n">
        <v>3</v>
      </c>
      <c r="I26" s="7" t="n">
        <v>465</v>
      </c>
      <c r="J26" s="8" t="n">
        <v>51.37988052466</v>
      </c>
      <c r="K26" s="5" t="n">
        <v>8.93896484375</v>
      </c>
    </row>
    <row r="27" customFormat="false" ht="12.75" hidden="false" customHeight="false" outlineLevel="0" collapsed="false">
      <c r="A27" s="4" t="s">
        <v>570</v>
      </c>
      <c r="B27" s="4" t="s">
        <v>571</v>
      </c>
      <c r="C27" s="5" t="n">
        <v>5.03002452850342</v>
      </c>
      <c r="D27" s="6" t="n">
        <v>3.9</v>
      </c>
      <c r="E27" s="7" t="n">
        <v>1</v>
      </c>
      <c r="F27" s="7" t="n">
        <v>3</v>
      </c>
      <c r="G27" s="7" t="n">
        <v>3</v>
      </c>
      <c r="H27" s="7" t="n">
        <v>3</v>
      </c>
      <c r="I27" s="7" t="n">
        <v>1102</v>
      </c>
      <c r="J27" s="8" t="n">
        <v>123.06726093466</v>
      </c>
      <c r="K27" s="5" t="n">
        <v>6.62451171875</v>
      </c>
    </row>
    <row r="28" customFormat="false" ht="12.75" hidden="false" customHeight="false" outlineLevel="0" collapsed="false">
      <c r="A28" s="4" t="s">
        <v>188</v>
      </c>
      <c r="B28" s="4" t="s">
        <v>189</v>
      </c>
      <c r="C28" s="5" t="n">
        <v>4.51649677753448</v>
      </c>
      <c r="D28" s="6" t="n">
        <v>8.25</v>
      </c>
      <c r="E28" s="7" t="n">
        <v>1</v>
      </c>
      <c r="F28" s="7" t="n">
        <v>3</v>
      </c>
      <c r="G28" s="7" t="n">
        <v>3</v>
      </c>
      <c r="H28" s="7" t="n">
        <v>3</v>
      </c>
      <c r="I28" s="7" t="n">
        <v>424</v>
      </c>
      <c r="J28" s="8" t="n">
        <v>46.61887889466</v>
      </c>
      <c r="K28" s="5" t="n">
        <v>6.90283203125</v>
      </c>
    </row>
    <row r="29" customFormat="false" ht="12.75" hidden="false" customHeight="false" outlineLevel="0" collapsed="false">
      <c r="A29" s="4" t="s">
        <v>572</v>
      </c>
      <c r="B29" s="4" t="s">
        <v>573</v>
      </c>
      <c r="C29" s="5" t="n">
        <v>3.90762329101563</v>
      </c>
      <c r="D29" s="6" t="n">
        <v>7.71</v>
      </c>
      <c r="E29" s="7" t="n">
        <v>1</v>
      </c>
      <c r="F29" s="7" t="n">
        <v>3</v>
      </c>
      <c r="G29" s="7" t="n">
        <v>3</v>
      </c>
      <c r="H29" s="7" t="n">
        <v>3</v>
      </c>
      <c r="I29" s="7" t="n">
        <v>415</v>
      </c>
      <c r="J29" s="8" t="n">
        <v>44.13177160466</v>
      </c>
      <c r="K29" s="5" t="n">
        <v>5.83349609375</v>
      </c>
    </row>
    <row r="30" customFormat="false" ht="12.75" hidden="false" customHeight="false" outlineLevel="0" collapsed="false">
      <c r="A30" s="4" t="s">
        <v>574</v>
      </c>
      <c r="B30" s="4" t="s">
        <v>575</v>
      </c>
      <c r="C30" s="5" t="n">
        <v>0</v>
      </c>
      <c r="D30" s="6" t="n">
        <v>6.43</v>
      </c>
      <c r="E30" s="7" t="n">
        <v>1</v>
      </c>
      <c r="F30" s="7" t="n">
        <v>3</v>
      </c>
      <c r="G30" s="7" t="n">
        <v>3</v>
      </c>
      <c r="H30" s="7" t="n">
        <v>3</v>
      </c>
      <c r="I30" s="7" t="n">
        <v>607</v>
      </c>
      <c r="J30" s="8" t="n">
        <v>66.5554206646601</v>
      </c>
      <c r="K30" s="5" t="n">
        <v>5.22412109375</v>
      </c>
    </row>
    <row r="31" customFormat="false" ht="12.75" hidden="false" customHeight="false" outlineLevel="0" collapsed="false">
      <c r="A31" s="4" t="s">
        <v>576</v>
      </c>
      <c r="B31" s="4" t="s">
        <v>577</v>
      </c>
      <c r="C31" s="5" t="n">
        <v>13.9782524108887</v>
      </c>
      <c r="D31" s="6" t="n">
        <v>24.03</v>
      </c>
      <c r="E31" s="7" t="n">
        <v>1</v>
      </c>
      <c r="F31" s="7" t="n">
        <v>2</v>
      </c>
      <c r="G31" s="7" t="n">
        <v>2</v>
      </c>
      <c r="H31" s="7" t="n">
        <v>3</v>
      </c>
      <c r="I31" s="7" t="n">
        <v>154</v>
      </c>
      <c r="J31" s="8" t="n">
        <v>17.01755980466</v>
      </c>
      <c r="K31" s="5" t="n">
        <v>5.65576171875</v>
      </c>
    </row>
    <row r="32" customFormat="false" ht="12.75" hidden="false" customHeight="false" outlineLevel="0" collapsed="false">
      <c r="A32" s="4" t="s">
        <v>578</v>
      </c>
      <c r="B32" s="4" t="s">
        <v>579</v>
      </c>
      <c r="C32" s="5" t="n">
        <v>10.0372722148895</v>
      </c>
      <c r="D32" s="6" t="n">
        <v>14.84</v>
      </c>
      <c r="E32" s="7" t="n">
        <v>1</v>
      </c>
      <c r="F32" s="7" t="n">
        <v>2</v>
      </c>
      <c r="G32" s="7" t="n">
        <v>2</v>
      </c>
      <c r="H32" s="7" t="n">
        <v>3</v>
      </c>
      <c r="I32" s="7" t="n">
        <v>155</v>
      </c>
      <c r="J32" s="8" t="n">
        <v>17.84915839466</v>
      </c>
      <c r="K32" s="5" t="n">
        <v>9.72998046875</v>
      </c>
    </row>
    <row r="33" customFormat="false" ht="12.75" hidden="false" customHeight="false" outlineLevel="0" collapsed="false">
      <c r="A33" s="4" t="s">
        <v>580</v>
      </c>
      <c r="B33" s="4" t="s">
        <v>581</v>
      </c>
      <c r="C33" s="5" t="n">
        <v>8.04228639602661</v>
      </c>
      <c r="D33" s="6" t="n">
        <v>12.5</v>
      </c>
      <c r="E33" s="7" t="n">
        <v>1</v>
      </c>
      <c r="F33" s="7" t="n">
        <v>2</v>
      </c>
      <c r="G33" s="7" t="n">
        <v>2</v>
      </c>
      <c r="H33" s="7" t="n">
        <v>2</v>
      </c>
      <c r="I33" s="7" t="n">
        <v>232</v>
      </c>
      <c r="J33" s="8" t="n">
        <v>25.29382368466</v>
      </c>
      <c r="K33" s="5" t="n">
        <v>5.03369140625</v>
      </c>
    </row>
    <row r="34" customFormat="false" ht="12.75" hidden="false" customHeight="false" outlineLevel="0" collapsed="false">
      <c r="A34" s="4" t="s">
        <v>86</v>
      </c>
      <c r="B34" s="4" t="s">
        <v>87</v>
      </c>
      <c r="C34" s="5" t="n">
        <v>7.16814851760864</v>
      </c>
      <c r="D34" s="6" t="n">
        <v>8.15</v>
      </c>
      <c r="E34" s="7" t="n">
        <v>1</v>
      </c>
      <c r="F34" s="7" t="n">
        <v>2</v>
      </c>
      <c r="G34" s="7" t="n">
        <v>2</v>
      </c>
      <c r="H34" s="7" t="n">
        <v>2</v>
      </c>
      <c r="I34" s="7" t="n">
        <v>368</v>
      </c>
      <c r="J34" s="8" t="n">
        <v>38.48026377466</v>
      </c>
      <c r="K34" s="5" t="n">
        <v>5.87158203125</v>
      </c>
    </row>
    <row r="35" customFormat="false" ht="12.75" hidden="false" customHeight="false" outlineLevel="0" collapsed="false">
      <c r="A35" s="4" t="s">
        <v>582</v>
      </c>
      <c r="B35" s="4" t="s">
        <v>583</v>
      </c>
      <c r="C35" s="5" t="n">
        <v>6.858962059021</v>
      </c>
      <c r="D35" s="6" t="n">
        <v>7.67</v>
      </c>
      <c r="E35" s="7" t="n">
        <v>1</v>
      </c>
      <c r="F35" s="7" t="n">
        <v>2</v>
      </c>
      <c r="G35" s="7" t="n">
        <v>2</v>
      </c>
      <c r="H35" s="7" t="n">
        <v>2</v>
      </c>
      <c r="I35" s="7" t="n">
        <v>391</v>
      </c>
      <c r="J35" s="8" t="n">
        <v>44.12569107466</v>
      </c>
      <c r="K35" s="5" t="n">
        <v>6.96142578125</v>
      </c>
    </row>
    <row r="36" customFormat="false" ht="12.75" hidden="false" customHeight="false" outlineLevel="0" collapsed="false">
      <c r="A36" s="4" t="s">
        <v>312</v>
      </c>
      <c r="B36" s="4" t="s">
        <v>313</v>
      </c>
      <c r="C36" s="5" t="n">
        <v>6.68302321434021</v>
      </c>
      <c r="D36" s="6" t="n">
        <v>5.24</v>
      </c>
      <c r="E36" s="7" t="n">
        <v>1</v>
      </c>
      <c r="F36" s="7" t="n">
        <v>2</v>
      </c>
      <c r="G36" s="7" t="n">
        <v>2</v>
      </c>
      <c r="H36" s="7" t="n">
        <v>2</v>
      </c>
      <c r="I36" s="7" t="n">
        <v>878</v>
      </c>
      <c r="J36" s="8" t="n">
        <v>99.66312172466</v>
      </c>
      <c r="K36" s="5" t="n">
        <v>5.96044921875</v>
      </c>
    </row>
    <row r="37" customFormat="false" ht="12.75" hidden="false" customHeight="false" outlineLevel="0" collapsed="false">
      <c r="A37" s="4" t="s">
        <v>584</v>
      </c>
      <c r="B37" s="4" t="s">
        <v>585</v>
      </c>
      <c r="C37" s="5" t="n">
        <v>6.35992658138275</v>
      </c>
      <c r="D37" s="6" t="n">
        <v>8.08</v>
      </c>
      <c r="E37" s="7" t="n">
        <v>1</v>
      </c>
      <c r="F37" s="7" t="n">
        <v>2</v>
      </c>
      <c r="G37" s="7" t="n">
        <v>2</v>
      </c>
      <c r="H37" s="7" t="n">
        <v>2</v>
      </c>
      <c r="I37" s="7" t="n">
        <v>495</v>
      </c>
      <c r="J37" s="8" t="n">
        <v>52.60750449466</v>
      </c>
      <c r="K37" s="5" t="n">
        <v>6.25244140625</v>
      </c>
    </row>
    <row r="38" customFormat="false" ht="12.75" hidden="false" customHeight="false" outlineLevel="0" collapsed="false">
      <c r="A38" s="4" t="s">
        <v>264</v>
      </c>
      <c r="B38" s="4" t="s">
        <v>265</v>
      </c>
      <c r="C38" s="5" t="n">
        <v>6.2961630821228</v>
      </c>
      <c r="D38" s="6" t="n">
        <v>9.95</v>
      </c>
      <c r="E38" s="7" t="n">
        <v>1</v>
      </c>
      <c r="F38" s="7" t="n">
        <v>2</v>
      </c>
      <c r="G38" s="7" t="n">
        <v>2</v>
      </c>
      <c r="H38" s="7" t="n">
        <v>2</v>
      </c>
      <c r="I38" s="7" t="n">
        <v>201</v>
      </c>
      <c r="J38" s="8" t="n">
        <v>22.19863267466</v>
      </c>
      <c r="K38" s="5" t="n">
        <v>6.94677734375</v>
      </c>
    </row>
    <row r="39" customFormat="false" ht="12.75" hidden="false" customHeight="false" outlineLevel="0" collapsed="false">
      <c r="A39" s="4" t="s">
        <v>586</v>
      </c>
      <c r="B39" s="4" t="s">
        <v>587</v>
      </c>
      <c r="C39" s="5" t="n">
        <v>6.29596710205078</v>
      </c>
      <c r="D39" s="6" t="n">
        <v>3.15</v>
      </c>
      <c r="E39" s="7" t="n">
        <v>1</v>
      </c>
      <c r="F39" s="7" t="n">
        <v>2</v>
      </c>
      <c r="G39" s="7" t="n">
        <v>2</v>
      </c>
      <c r="H39" s="7" t="n">
        <v>2</v>
      </c>
      <c r="I39" s="7" t="n">
        <v>1239</v>
      </c>
      <c r="J39" s="8" t="n">
        <v>131.81701075466</v>
      </c>
      <c r="K39" s="5" t="n">
        <v>5.09716796875</v>
      </c>
    </row>
    <row r="40" customFormat="false" ht="12.75" hidden="false" customHeight="false" outlineLevel="0" collapsed="false">
      <c r="A40" s="4" t="s">
        <v>280</v>
      </c>
      <c r="B40" s="4" t="s">
        <v>281</v>
      </c>
      <c r="C40" s="5" t="n">
        <v>5.97743213176727</v>
      </c>
      <c r="D40" s="6" t="n">
        <v>2.15</v>
      </c>
      <c r="E40" s="7" t="n">
        <v>1</v>
      </c>
      <c r="F40" s="7" t="n">
        <v>2</v>
      </c>
      <c r="G40" s="7" t="n">
        <v>2</v>
      </c>
      <c r="H40" s="7" t="n">
        <v>2</v>
      </c>
      <c r="I40" s="7" t="n">
        <v>1578</v>
      </c>
      <c r="J40" s="8" t="n">
        <v>171.363567944661</v>
      </c>
      <c r="K40" s="5" t="n">
        <v>6.68310546875</v>
      </c>
    </row>
    <row r="41" customFormat="false" ht="12.75" hidden="false" customHeight="false" outlineLevel="0" collapsed="false">
      <c r="A41" s="4" t="s">
        <v>96</v>
      </c>
      <c r="B41" s="4" t="s">
        <v>97</v>
      </c>
      <c r="C41" s="5" t="n">
        <v>5.91903471946716</v>
      </c>
      <c r="D41" s="6" t="n">
        <v>5.38</v>
      </c>
      <c r="E41" s="7" t="n">
        <v>1</v>
      </c>
      <c r="F41" s="7" t="n">
        <v>2</v>
      </c>
      <c r="G41" s="7" t="n">
        <v>2</v>
      </c>
      <c r="H41" s="7" t="n">
        <v>2</v>
      </c>
      <c r="I41" s="7" t="n">
        <v>446</v>
      </c>
      <c r="J41" s="8" t="n">
        <v>51.22433211466</v>
      </c>
      <c r="K41" s="5" t="n">
        <v>8.19189453125</v>
      </c>
    </row>
    <row r="42" customFormat="false" ht="12.75" hidden="false" customHeight="false" outlineLevel="0" collapsed="false">
      <c r="A42" s="4" t="s">
        <v>588</v>
      </c>
      <c r="B42" s="4" t="s">
        <v>589</v>
      </c>
      <c r="C42" s="5" t="n">
        <v>5.8796226978302</v>
      </c>
      <c r="D42" s="6" t="n">
        <v>12.8</v>
      </c>
      <c r="E42" s="7" t="n">
        <v>1</v>
      </c>
      <c r="F42" s="7" t="n">
        <v>2</v>
      </c>
      <c r="G42" s="7" t="n">
        <v>2</v>
      </c>
      <c r="H42" s="7" t="n">
        <v>2</v>
      </c>
      <c r="I42" s="7" t="n">
        <v>250</v>
      </c>
      <c r="J42" s="8" t="n">
        <v>27.31163866466</v>
      </c>
      <c r="K42" s="5" t="n">
        <v>4.85595703125</v>
      </c>
    </row>
    <row r="43" customFormat="false" ht="12.75" hidden="false" customHeight="false" outlineLevel="0" collapsed="false">
      <c r="A43" s="4" t="s">
        <v>52</v>
      </c>
      <c r="B43" s="4" t="s">
        <v>53</v>
      </c>
      <c r="C43" s="5" t="n">
        <v>5.80496072769165</v>
      </c>
      <c r="D43" s="6" t="n">
        <v>5.59</v>
      </c>
      <c r="E43" s="7" t="n">
        <v>1</v>
      </c>
      <c r="F43" s="7" t="n">
        <v>2</v>
      </c>
      <c r="G43" s="7" t="n">
        <v>2</v>
      </c>
      <c r="H43" s="7" t="n">
        <v>2</v>
      </c>
      <c r="I43" s="7" t="n">
        <v>447</v>
      </c>
      <c r="J43" s="8" t="n">
        <v>49.1847718546599</v>
      </c>
      <c r="K43" s="5" t="n">
        <v>8.90966796875</v>
      </c>
    </row>
    <row r="44" customFormat="false" ht="12.75" hidden="false" customHeight="false" outlineLevel="0" collapsed="false">
      <c r="A44" s="4" t="s">
        <v>314</v>
      </c>
      <c r="B44" s="4" t="s">
        <v>315</v>
      </c>
      <c r="C44" s="5" t="n">
        <v>5.35985398292542</v>
      </c>
      <c r="D44" s="6" t="n">
        <v>5.83</v>
      </c>
      <c r="E44" s="7" t="n">
        <v>1</v>
      </c>
      <c r="F44" s="7" t="n">
        <v>2</v>
      </c>
      <c r="G44" s="7" t="n">
        <v>2</v>
      </c>
      <c r="H44" s="7" t="n">
        <v>2</v>
      </c>
      <c r="I44" s="7" t="n">
        <v>412</v>
      </c>
      <c r="J44" s="8" t="n">
        <v>45.93388859466</v>
      </c>
      <c r="K44" s="5" t="n">
        <v>6.25244140625</v>
      </c>
    </row>
    <row r="45" customFormat="false" ht="12.75" hidden="false" customHeight="false" outlineLevel="0" collapsed="false">
      <c r="A45" s="4" t="s">
        <v>590</v>
      </c>
      <c r="B45" s="4" t="s">
        <v>591</v>
      </c>
      <c r="C45" s="5" t="n">
        <v>5.00775063037872</v>
      </c>
      <c r="D45" s="6" t="n">
        <v>16.38</v>
      </c>
      <c r="E45" s="7" t="n">
        <v>1</v>
      </c>
      <c r="F45" s="7" t="n">
        <v>2</v>
      </c>
      <c r="G45" s="7" t="n">
        <v>2</v>
      </c>
      <c r="H45" s="7" t="n">
        <v>2</v>
      </c>
      <c r="I45" s="7" t="n">
        <v>116</v>
      </c>
      <c r="J45" s="8" t="n">
        <v>13.05617119466</v>
      </c>
      <c r="K45" s="5" t="n">
        <v>9.71533203125</v>
      </c>
    </row>
    <row r="46" customFormat="false" ht="12.75" hidden="false" customHeight="false" outlineLevel="0" collapsed="false">
      <c r="A46" s="4" t="s">
        <v>592</v>
      </c>
      <c r="B46" s="4" t="s">
        <v>593</v>
      </c>
      <c r="C46" s="5" t="n">
        <v>4.99850106239319</v>
      </c>
      <c r="D46" s="6" t="n">
        <v>2.5</v>
      </c>
      <c r="E46" s="7" t="n">
        <v>1</v>
      </c>
      <c r="F46" s="7" t="n">
        <v>2</v>
      </c>
      <c r="G46" s="7" t="n">
        <v>2</v>
      </c>
      <c r="H46" s="7" t="n">
        <v>2</v>
      </c>
      <c r="I46" s="7" t="n">
        <v>800</v>
      </c>
      <c r="J46" s="8" t="n">
        <v>89.1728691246601</v>
      </c>
      <c r="K46" s="5" t="n">
        <v>6.65380859375</v>
      </c>
    </row>
    <row r="47" customFormat="false" ht="12.75" hidden="false" customHeight="false" outlineLevel="0" collapsed="false">
      <c r="A47" s="4" t="s">
        <v>594</v>
      </c>
      <c r="B47" s="4" t="s">
        <v>595</v>
      </c>
      <c r="C47" s="5" t="n">
        <v>4.39043295383453</v>
      </c>
      <c r="D47" s="6" t="n">
        <v>13.33</v>
      </c>
      <c r="E47" s="7" t="n">
        <v>1</v>
      </c>
      <c r="F47" s="7" t="n">
        <v>2</v>
      </c>
      <c r="G47" s="7" t="n">
        <v>2</v>
      </c>
      <c r="H47" s="7" t="n">
        <v>2</v>
      </c>
      <c r="I47" s="7" t="n">
        <v>135</v>
      </c>
      <c r="J47" s="8" t="n">
        <v>14.97278764466</v>
      </c>
      <c r="K47" s="5" t="n">
        <v>6.87353515625</v>
      </c>
    </row>
    <row r="48" customFormat="false" ht="12.75" hidden="false" customHeight="false" outlineLevel="0" collapsed="false">
      <c r="A48" s="4" t="s">
        <v>596</v>
      </c>
      <c r="B48" s="4" t="s">
        <v>597</v>
      </c>
      <c r="C48" s="5" t="n">
        <v>4.14691114425659</v>
      </c>
      <c r="D48" s="6" t="n">
        <v>5.42</v>
      </c>
      <c r="E48" s="7" t="n">
        <v>1</v>
      </c>
      <c r="F48" s="7" t="n">
        <v>2</v>
      </c>
      <c r="G48" s="7" t="n">
        <v>2</v>
      </c>
      <c r="H48" s="7" t="n">
        <v>2</v>
      </c>
      <c r="I48" s="7" t="n">
        <v>646</v>
      </c>
      <c r="J48" s="8" t="n">
        <v>73.83050827466</v>
      </c>
      <c r="K48" s="5" t="n">
        <v>6.99072265625</v>
      </c>
    </row>
    <row r="49" customFormat="false" ht="12.75" hidden="false" customHeight="false" outlineLevel="0" collapsed="false">
      <c r="A49" s="4" t="s">
        <v>598</v>
      </c>
      <c r="B49" s="4" t="s">
        <v>599</v>
      </c>
      <c r="C49" s="5" t="n">
        <v>3.59903836250305</v>
      </c>
      <c r="D49" s="6" t="n">
        <v>7.77</v>
      </c>
      <c r="E49" s="7" t="n">
        <v>1</v>
      </c>
      <c r="F49" s="7" t="n">
        <v>2</v>
      </c>
      <c r="G49" s="7" t="n">
        <v>2</v>
      </c>
      <c r="H49" s="7" t="n">
        <v>2</v>
      </c>
      <c r="I49" s="7" t="n">
        <v>373</v>
      </c>
      <c r="J49" s="8" t="n">
        <v>41.31676214466</v>
      </c>
      <c r="K49" s="5" t="n">
        <v>5.98583984375</v>
      </c>
    </row>
    <row r="50" customFormat="false" ht="12.75" hidden="false" customHeight="false" outlineLevel="0" collapsed="false">
      <c r="A50" s="4" t="s">
        <v>600</v>
      </c>
      <c r="B50" s="4" t="s">
        <v>601</v>
      </c>
      <c r="C50" s="5" t="n">
        <v>3.52712059020996</v>
      </c>
      <c r="D50" s="6" t="n">
        <v>2.85</v>
      </c>
      <c r="E50" s="7" t="n">
        <v>1</v>
      </c>
      <c r="F50" s="7" t="n">
        <v>2</v>
      </c>
      <c r="G50" s="7" t="n">
        <v>2</v>
      </c>
      <c r="H50" s="7" t="n">
        <v>2</v>
      </c>
      <c r="I50" s="7" t="n">
        <v>911</v>
      </c>
      <c r="J50" s="8" t="n">
        <v>101.60507333466</v>
      </c>
      <c r="K50" s="5" t="n">
        <v>8.14794921875</v>
      </c>
    </row>
    <row r="51" customFormat="false" ht="12.75" hidden="false" customHeight="false" outlineLevel="0" collapsed="false">
      <c r="A51" s="4" t="s">
        <v>602</v>
      </c>
      <c r="B51" s="4" t="s">
        <v>603</v>
      </c>
      <c r="C51" s="5" t="n">
        <v>3.33415555953979</v>
      </c>
      <c r="D51" s="6" t="n">
        <v>2.1</v>
      </c>
      <c r="E51" s="7" t="n">
        <v>1</v>
      </c>
      <c r="F51" s="7" t="n">
        <v>2</v>
      </c>
      <c r="G51" s="7" t="n">
        <v>2</v>
      </c>
      <c r="H51" s="7" t="n">
        <v>2</v>
      </c>
      <c r="I51" s="7" t="n">
        <v>1048</v>
      </c>
      <c r="J51" s="8" t="n">
        <v>118.88225316466</v>
      </c>
      <c r="K51" s="5" t="n">
        <v>4.84326171875</v>
      </c>
    </row>
    <row r="52" customFormat="false" ht="12.75" hidden="false" customHeight="false" outlineLevel="0" collapsed="false">
      <c r="A52" s="4" t="s">
        <v>604</v>
      </c>
      <c r="B52" s="4" t="s">
        <v>605</v>
      </c>
      <c r="C52" s="5" t="n">
        <v>3.22965359687805</v>
      </c>
      <c r="D52" s="6" t="n">
        <v>8.31</v>
      </c>
      <c r="E52" s="7" t="n">
        <v>1</v>
      </c>
      <c r="F52" s="7" t="n">
        <v>2</v>
      </c>
      <c r="G52" s="7" t="n">
        <v>2</v>
      </c>
      <c r="H52" s="7" t="n">
        <v>2</v>
      </c>
      <c r="I52" s="7" t="n">
        <v>349</v>
      </c>
      <c r="J52" s="8" t="n">
        <v>39.10613840466</v>
      </c>
      <c r="K52" s="5" t="n">
        <v>8.83642578125</v>
      </c>
    </row>
    <row r="53" customFormat="false" ht="12.75" hidden="false" customHeight="false" outlineLevel="0" collapsed="false">
      <c r="A53" s="4" t="s">
        <v>606</v>
      </c>
      <c r="B53" s="4" t="s">
        <v>607</v>
      </c>
      <c r="C53" s="5" t="n">
        <v>3.18303227424622</v>
      </c>
      <c r="D53" s="6" t="n">
        <v>6.49</v>
      </c>
      <c r="E53" s="7" t="n">
        <v>1</v>
      </c>
      <c r="F53" s="7" t="n">
        <v>2</v>
      </c>
      <c r="G53" s="7" t="n">
        <v>2</v>
      </c>
      <c r="H53" s="7" t="n">
        <v>2</v>
      </c>
      <c r="I53" s="7" t="n">
        <v>462</v>
      </c>
      <c r="J53" s="8" t="n">
        <v>50.32043522466</v>
      </c>
      <c r="K53" s="5" t="n">
        <v>7.41552734375</v>
      </c>
    </row>
    <row r="54" customFormat="false" ht="12.75" hidden="false" customHeight="false" outlineLevel="0" collapsed="false">
      <c r="A54" s="4" t="s">
        <v>608</v>
      </c>
      <c r="B54" s="4" t="s">
        <v>609</v>
      </c>
      <c r="C54" s="5" t="n">
        <v>2.95820188522339</v>
      </c>
      <c r="D54" s="6" t="n">
        <v>4.4</v>
      </c>
      <c r="E54" s="7" t="n">
        <v>1</v>
      </c>
      <c r="F54" s="7" t="n">
        <v>2</v>
      </c>
      <c r="G54" s="7" t="n">
        <v>2</v>
      </c>
      <c r="H54" s="7" t="n">
        <v>2</v>
      </c>
      <c r="I54" s="7" t="n">
        <v>341</v>
      </c>
      <c r="J54" s="8" t="n">
        <v>37.04917110466</v>
      </c>
      <c r="K54" s="5" t="n">
        <v>6.29052734375</v>
      </c>
    </row>
    <row r="55" customFormat="false" ht="12.75" hidden="false" customHeight="false" outlineLevel="0" collapsed="false">
      <c r="A55" s="4" t="s">
        <v>302</v>
      </c>
      <c r="B55" s="4" t="s">
        <v>303</v>
      </c>
      <c r="C55" s="5" t="n">
        <v>2.92286229133606</v>
      </c>
      <c r="D55" s="6" t="n">
        <v>6.48</v>
      </c>
      <c r="E55" s="7" t="n">
        <v>1</v>
      </c>
      <c r="F55" s="7" t="n">
        <v>2</v>
      </c>
      <c r="G55" s="7" t="n">
        <v>2</v>
      </c>
      <c r="H55" s="7" t="n">
        <v>2</v>
      </c>
      <c r="I55" s="7" t="n">
        <v>355</v>
      </c>
      <c r="J55" s="8" t="n">
        <v>38.49005164466</v>
      </c>
      <c r="K55" s="5" t="n">
        <v>6.74169921875</v>
      </c>
    </row>
    <row r="56" customFormat="false" ht="12.75" hidden="false" customHeight="false" outlineLevel="0" collapsed="false">
      <c r="A56" s="4" t="s">
        <v>610</v>
      </c>
      <c r="B56" s="4" t="s">
        <v>611</v>
      </c>
      <c r="C56" s="5" t="n">
        <v>2.75133347511292</v>
      </c>
      <c r="D56" s="6" t="n">
        <v>7.43</v>
      </c>
      <c r="E56" s="7" t="n">
        <v>1</v>
      </c>
      <c r="F56" s="7" t="n">
        <v>2</v>
      </c>
      <c r="G56" s="7" t="n">
        <v>2</v>
      </c>
      <c r="H56" s="7" t="n">
        <v>2</v>
      </c>
      <c r="I56" s="7" t="n">
        <v>350</v>
      </c>
      <c r="J56" s="8" t="n">
        <v>39.75937145466</v>
      </c>
      <c r="K56" s="5" t="n">
        <v>6.55126953125</v>
      </c>
    </row>
    <row r="57" customFormat="false" ht="12.75" hidden="false" customHeight="false" outlineLevel="0" collapsed="false">
      <c r="A57" s="4" t="s">
        <v>140</v>
      </c>
      <c r="B57" s="4" t="s">
        <v>141</v>
      </c>
      <c r="C57" s="5" t="n">
        <v>2.60736179351807</v>
      </c>
      <c r="D57" s="6" t="n">
        <v>8.33</v>
      </c>
      <c r="E57" s="7" t="n">
        <v>1</v>
      </c>
      <c r="F57" s="7" t="n">
        <v>2</v>
      </c>
      <c r="G57" s="7" t="n">
        <v>2</v>
      </c>
      <c r="H57" s="7" t="n">
        <v>2</v>
      </c>
      <c r="I57" s="7" t="n">
        <v>324</v>
      </c>
      <c r="J57" s="8" t="n">
        <v>36.30304812466</v>
      </c>
      <c r="K57" s="5" t="n">
        <v>5.21142578125</v>
      </c>
    </row>
    <row r="58" customFormat="false" ht="12.75" hidden="false" customHeight="false" outlineLevel="0" collapsed="false">
      <c r="A58" s="4" t="s">
        <v>342</v>
      </c>
      <c r="B58" s="4" t="s">
        <v>343</v>
      </c>
      <c r="C58" s="5" t="n">
        <v>14.6885116100311</v>
      </c>
      <c r="D58" s="6" t="n">
        <v>9.67</v>
      </c>
      <c r="E58" s="7" t="n">
        <v>1</v>
      </c>
      <c r="F58" s="7" t="n">
        <v>1</v>
      </c>
      <c r="G58" s="7" t="n">
        <v>3</v>
      </c>
      <c r="H58" s="7" t="n">
        <v>4</v>
      </c>
      <c r="I58" s="7" t="n">
        <v>424</v>
      </c>
      <c r="J58" s="8" t="n">
        <v>48.43524987466</v>
      </c>
      <c r="K58" s="5" t="n">
        <v>5.88427734375</v>
      </c>
    </row>
  </sheetData>
  <conditionalFormatting sqref="A1:A58">
    <cfRule type="expression" priority="2" aboveAverage="0" equalAverage="0" bottom="0" percent="0" rank="0" text="" dxfId="3">
      <formula>AND(COUNTIF($A$1:$A$58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6T08:18:12Z</dcterms:created>
  <dc:creator>RH</dc:creator>
  <dc:description/>
  <dc:language>en-US</dc:language>
  <cp:lastModifiedBy>ggoldman</cp:lastModifiedBy>
  <dcterms:modified xsi:type="dcterms:W3CDTF">2019-04-25T12:23:37Z</dcterms:modified>
  <cp:revision>0</cp:revision>
  <dc:subject/>
  <dc:title/>
</cp:coreProperties>
</file>